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inschilling/Desktop/"/>
    </mc:Choice>
  </mc:AlternateContent>
  <xr:revisionPtr revIDLastSave="0" documentId="13_ncr:1_{163F6EC4-F3B0-FB44-8B77-64DC8E5A8A87}" xr6:coauthVersionLast="47" xr6:coauthVersionMax="47" xr10:uidLastSave="{00000000-0000-0000-0000-000000000000}"/>
  <bookViews>
    <workbookView xWindow="560" yWindow="980" windowWidth="27240" windowHeight="15460" xr2:uid="{743F2C3A-90D9-C148-85EA-7134406E3EF3}"/>
  </bookViews>
  <sheets>
    <sheet name="1.Raw Data" sheetId="1" r:id="rId1"/>
    <sheet name="2. Delta K Calcul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2" l="1"/>
  <c r="E5" i="2"/>
  <c r="E3" i="2"/>
  <c r="D3" i="2"/>
  <c r="E27" i="2"/>
  <c r="E175" i="2"/>
  <c r="D175" i="2"/>
  <c r="E173" i="2"/>
  <c r="D173" i="2"/>
  <c r="E171" i="2"/>
  <c r="D171" i="2"/>
  <c r="E169" i="2"/>
  <c r="D169" i="2"/>
  <c r="E167" i="2"/>
  <c r="D167" i="2"/>
  <c r="E165" i="2"/>
  <c r="D165" i="2"/>
  <c r="E163" i="2"/>
  <c r="D163" i="2"/>
  <c r="E161" i="2"/>
  <c r="D161" i="2"/>
  <c r="E159" i="2"/>
  <c r="D159" i="2"/>
  <c r="E157" i="2"/>
  <c r="D157" i="2"/>
  <c r="E155" i="2"/>
  <c r="D155" i="2"/>
  <c r="E153" i="2"/>
  <c r="D153" i="2"/>
  <c r="E151" i="2"/>
  <c r="D151" i="2"/>
  <c r="E149" i="2"/>
  <c r="D149" i="2"/>
  <c r="E147" i="2"/>
  <c r="D147" i="2"/>
  <c r="E145" i="2"/>
  <c r="D145" i="2"/>
  <c r="E142" i="2"/>
  <c r="D142" i="2"/>
  <c r="E140" i="2"/>
  <c r="D140" i="2"/>
  <c r="E138" i="2"/>
  <c r="D138" i="2"/>
  <c r="E136" i="2"/>
  <c r="D136" i="2"/>
  <c r="E134" i="2"/>
  <c r="D134" i="2"/>
  <c r="E132" i="2"/>
  <c r="D132" i="2"/>
  <c r="E130" i="2"/>
  <c r="D130" i="2"/>
  <c r="E128" i="2"/>
  <c r="D128" i="2"/>
  <c r="E126" i="2"/>
  <c r="D126" i="2"/>
  <c r="E124" i="2"/>
  <c r="D124" i="2"/>
  <c r="E122" i="2"/>
  <c r="D122" i="2"/>
  <c r="E120" i="2"/>
  <c r="D120" i="2"/>
  <c r="E118" i="2"/>
  <c r="D118" i="2"/>
  <c r="E116" i="2"/>
  <c r="D116" i="2"/>
  <c r="E114" i="2"/>
  <c r="D114" i="2"/>
  <c r="E112" i="2"/>
  <c r="D112" i="2"/>
  <c r="E110" i="2"/>
  <c r="D110" i="2"/>
  <c r="E107" i="2"/>
  <c r="D107" i="2"/>
  <c r="E105" i="2"/>
  <c r="D105" i="2"/>
  <c r="E103" i="2"/>
  <c r="D103" i="2"/>
  <c r="E101" i="2"/>
  <c r="D101" i="2"/>
  <c r="E99" i="2"/>
  <c r="D99" i="2"/>
  <c r="E97" i="2"/>
  <c r="D97" i="2"/>
  <c r="E95" i="2"/>
  <c r="D95" i="2"/>
  <c r="E93" i="2"/>
  <c r="D93" i="2"/>
  <c r="E91" i="2"/>
  <c r="D91" i="2"/>
  <c r="E89" i="2"/>
  <c r="D89" i="2"/>
  <c r="E87" i="2"/>
  <c r="D87" i="2"/>
  <c r="E85" i="2"/>
  <c r="D85" i="2"/>
  <c r="E83" i="2"/>
  <c r="D83" i="2"/>
  <c r="E81" i="2"/>
  <c r="D81" i="2"/>
  <c r="E79" i="2"/>
  <c r="D79" i="2"/>
  <c r="E77" i="2"/>
  <c r="D77" i="2"/>
  <c r="E75" i="2"/>
  <c r="D75" i="2"/>
  <c r="E72" i="2"/>
  <c r="D72" i="2"/>
  <c r="E70" i="2"/>
  <c r="D70" i="2"/>
  <c r="E68" i="2"/>
  <c r="D68" i="2"/>
  <c r="E66" i="2"/>
  <c r="D66" i="2"/>
  <c r="E64" i="2"/>
  <c r="D64" i="2"/>
  <c r="E62" i="2"/>
  <c r="D62" i="2"/>
  <c r="E60" i="2"/>
  <c r="D60" i="2"/>
  <c r="E58" i="2"/>
  <c r="D58" i="2"/>
  <c r="E56" i="2"/>
  <c r="D56" i="2"/>
  <c r="E54" i="2"/>
  <c r="D54" i="2"/>
  <c r="E52" i="2"/>
  <c r="D52" i="2"/>
  <c r="E50" i="2"/>
  <c r="D50" i="2"/>
  <c r="E48" i="2"/>
  <c r="D48" i="2"/>
  <c r="E46" i="2"/>
  <c r="D46" i="2"/>
  <c r="E44" i="2"/>
  <c r="D44" i="2"/>
  <c r="E42" i="2"/>
  <c r="D42" i="2"/>
  <c r="E40" i="2"/>
  <c r="D40" i="2"/>
  <c r="E37" i="2"/>
  <c r="D37" i="2"/>
  <c r="E35" i="2"/>
  <c r="D35" i="2"/>
  <c r="E33" i="2"/>
  <c r="D33" i="2"/>
  <c r="E31" i="2"/>
  <c r="D31" i="2"/>
  <c r="E29" i="2"/>
  <c r="D29" i="2"/>
  <c r="D27" i="2"/>
  <c r="E25" i="2"/>
  <c r="D25" i="2"/>
  <c r="E23" i="2"/>
  <c r="D23" i="2"/>
  <c r="E21" i="2"/>
  <c r="D21" i="2"/>
  <c r="D19" i="2"/>
  <c r="E17" i="2"/>
  <c r="D17" i="2"/>
  <c r="E15" i="2"/>
  <c r="D15" i="2"/>
  <c r="E13" i="2"/>
  <c r="D13" i="2"/>
  <c r="E11" i="2"/>
  <c r="D11" i="2"/>
  <c r="E9" i="2"/>
  <c r="D9" i="2"/>
  <c r="E7" i="2"/>
  <c r="D7" i="2"/>
  <c r="D5" i="2"/>
</calcChain>
</file>

<file path=xl/sharedStrings.xml><?xml version="1.0" encoding="utf-8"?>
<sst xmlns="http://schemas.openxmlformats.org/spreadsheetml/2006/main" count="552" uniqueCount="44">
  <si>
    <t>41/39 (Meas.)</t>
  </si>
  <si>
    <t>40/39 (Meas.)</t>
  </si>
  <si>
    <t>K39 (V)</t>
  </si>
  <si>
    <t>K41 (V)</t>
  </si>
  <si>
    <t>Total Beam (V)</t>
  </si>
  <si>
    <t>M40 (V)</t>
  </si>
  <si>
    <t>Sample</t>
  </si>
  <si>
    <t>NIST</t>
  </si>
  <si>
    <t>Standard</t>
  </si>
  <si>
    <t>K1</t>
  </si>
  <si>
    <t>K2</t>
  </si>
  <si>
    <t>K3</t>
  </si>
  <si>
    <t>K4</t>
  </si>
  <si>
    <t>K5</t>
  </si>
  <si>
    <t>K7</t>
  </si>
  <si>
    <t>K8</t>
  </si>
  <si>
    <t>K9</t>
  </si>
  <si>
    <t>K10</t>
  </si>
  <si>
    <t>K11</t>
  </si>
  <si>
    <t>K12</t>
  </si>
  <si>
    <t>K13</t>
  </si>
  <si>
    <t>K15</t>
  </si>
  <si>
    <t>K17</t>
  </si>
  <si>
    <t>Low</t>
  </si>
  <si>
    <t>Ca</t>
  </si>
  <si>
    <t>BCR</t>
  </si>
  <si>
    <t>Intensity mismatch</t>
  </si>
  <si>
    <t>Sample ID</t>
  </si>
  <si>
    <t>Delta 41/39K</t>
  </si>
  <si>
    <t>BCR-1</t>
  </si>
  <si>
    <t>se</t>
  </si>
  <si>
    <t>Ca-doped standard</t>
  </si>
  <si>
    <t>NIST-3141a</t>
  </si>
  <si>
    <t>PC-2</t>
  </si>
  <si>
    <t>PC-3</t>
  </si>
  <si>
    <t>H-2</t>
  </si>
  <si>
    <t>BE-4</t>
  </si>
  <si>
    <t>PC-17</t>
  </si>
  <si>
    <t>PC-4</t>
  </si>
  <si>
    <t>PC-5</t>
  </si>
  <si>
    <t>ERM-BB184</t>
  </si>
  <si>
    <t>PC-14</t>
  </si>
  <si>
    <t>H-6</t>
  </si>
  <si>
    <t>PC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2" fontId="3" fillId="0" borderId="1" xfId="0" applyNumberFormat="1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11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E3092-1508-2744-A789-320EF7140E45}">
  <dimension ref="A1:M179"/>
  <sheetViews>
    <sheetView tabSelected="1" workbookViewId="0">
      <selection activeCell="A155" sqref="A155"/>
    </sheetView>
  </sheetViews>
  <sheetFormatPr baseColWidth="10" defaultRowHeight="16" x14ac:dyDescent="0.2"/>
  <cols>
    <col min="1" max="1" width="19.6640625" style="1" customWidth="1"/>
    <col min="2" max="2" width="11" style="1" customWidth="1"/>
    <col min="3" max="3" width="10.83203125" style="1"/>
    <col min="4" max="4" width="12.33203125" style="1" customWidth="1"/>
    <col min="5" max="9" width="10.83203125" style="1"/>
    <col min="10" max="10" width="13.6640625" style="1" customWidth="1"/>
    <col min="11" max="13" width="10.83203125" style="1"/>
  </cols>
  <sheetData>
    <row r="1" spans="1:13" ht="34" x14ac:dyDescent="0.2">
      <c r="A1" s="8" t="s">
        <v>27</v>
      </c>
      <c r="B1" s="9" t="s">
        <v>0</v>
      </c>
      <c r="C1" s="8" t="s">
        <v>30</v>
      </c>
      <c r="D1" s="9" t="s">
        <v>1</v>
      </c>
      <c r="E1" s="8" t="s">
        <v>30</v>
      </c>
      <c r="F1" s="8" t="s">
        <v>2</v>
      </c>
      <c r="G1" s="8" t="s">
        <v>30</v>
      </c>
      <c r="H1" s="8" t="s">
        <v>3</v>
      </c>
      <c r="I1" s="8" t="s">
        <v>30</v>
      </c>
      <c r="J1" s="10" t="s">
        <v>4</v>
      </c>
      <c r="K1" s="8" t="s">
        <v>30</v>
      </c>
      <c r="L1" s="8" t="s">
        <v>5</v>
      </c>
      <c r="M1" s="8" t="s">
        <v>30</v>
      </c>
    </row>
    <row r="2" spans="1:13" x14ac:dyDescent="0.2">
      <c r="A2" s="5" t="s">
        <v>32</v>
      </c>
      <c r="B2" s="7">
        <v>7.8103279999999997E-2</v>
      </c>
      <c r="C2" s="7">
        <v>5.4639999999999997E-7</v>
      </c>
      <c r="D2" s="7">
        <v>2.2225629999999999E-4</v>
      </c>
      <c r="E2" s="7">
        <v>2.8990000000000002E-7</v>
      </c>
      <c r="F2" s="7">
        <v>182.46129999999999</v>
      </c>
      <c r="G2" s="7">
        <v>7.979E-2</v>
      </c>
      <c r="H2" s="7">
        <v>14.250826003063999</v>
      </c>
      <c r="I2" s="7">
        <v>6.2830000000000004E-3</v>
      </c>
      <c r="J2" s="7">
        <v>196.75269374306399</v>
      </c>
      <c r="K2" s="7">
        <v>8.6069999999999994E-2</v>
      </c>
      <c r="L2" s="7">
        <v>4.0567739999999998E-2</v>
      </c>
      <c r="M2" s="7">
        <v>5.0939999999999997E-5</v>
      </c>
    </row>
    <row r="3" spans="1:13" x14ac:dyDescent="0.2">
      <c r="A3" s="5" t="s">
        <v>32</v>
      </c>
      <c r="B3" s="7">
        <v>7.8102039999999998E-2</v>
      </c>
      <c r="C3" s="7">
        <v>7.4290000000000001E-7</v>
      </c>
      <c r="D3" s="7">
        <v>2.1810340000000001E-4</v>
      </c>
      <c r="E3" s="7">
        <v>2.628E-7</v>
      </c>
      <c r="F3" s="7">
        <v>182.68209999999999</v>
      </c>
      <c r="G3" s="7">
        <v>6.7100000000000007E-2</v>
      </c>
      <c r="H3" s="7">
        <v>14.267844681483998</v>
      </c>
      <c r="I3" s="7">
        <v>5.2230000000000002E-3</v>
      </c>
      <c r="J3" s="7">
        <v>196.98977145148399</v>
      </c>
      <c r="K3" s="7">
        <v>7.2319999999999995E-2</v>
      </c>
      <c r="L3" s="7">
        <v>3.9826769999999997E-2</v>
      </c>
      <c r="M3" s="7">
        <v>5.1020000000000003E-5</v>
      </c>
    </row>
    <row r="4" spans="1:13" x14ac:dyDescent="0.2">
      <c r="A4" s="5" t="s">
        <v>32</v>
      </c>
      <c r="B4" s="7">
        <v>7.8099199999999994E-2</v>
      </c>
      <c r="C4" s="7">
        <v>5.3330000000000004E-7</v>
      </c>
      <c r="D4" s="7">
        <v>2.148044E-4</v>
      </c>
      <c r="E4" s="7">
        <v>2.5330000000000002E-7</v>
      </c>
      <c r="F4" s="7">
        <v>183.10429999999999</v>
      </c>
      <c r="G4" s="7">
        <v>0.14419999999999999</v>
      </c>
      <c r="H4" s="7">
        <v>14.300299346559999</v>
      </c>
      <c r="I4" s="7">
        <v>1.1270000000000001E-2</v>
      </c>
      <c r="J4" s="7">
        <v>197.44392198655999</v>
      </c>
      <c r="K4" s="7">
        <v>0.1555</v>
      </c>
      <c r="L4" s="7">
        <v>3.9322639999999999E-2</v>
      </c>
      <c r="M4" s="7">
        <v>7.2999999999999999E-5</v>
      </c>
    </row>
    <row r="5" spans="1:13" s="13" customFormat="1" x14ac:dyDescent="0.2">
      <c r="A5" s="14" t="s">
        <v>35</v>
      </c>
      <c r="B5" s="12">
        <v>7.801922E-2</v>
      </c>
      <c r="C5" s="12">
        <v>6.5710000000000003E-7</v>
      </c>
      <c r="D5" s="12">
        <v>2.357268E-3</v>
      </c>
      <c r="E5" s="12">
        <v>4.6040000000000002E-7</v>
      </c>
      <c r="F5" s="12">
        <v>180.30670000000001</v>
      </c>
      <c r="G5" s="12">
        <v>8.5639999999999994E-2</v>
      </c>
      <c r="H5" s="12">
        <v>14.067388094774001</v>
      </c>
      <c r="I5" s="12">
        <v>6.6870000000000002E-3</v>
      </c>
      <c r="J5" s="12">
        <v>194.799097594774</v>
      </c>
      <c r="K5" s="12">
        <v>9.2329999999999995E-2</v>
      </c>
      <c r="L5" s="12">
        <v>0.42500949999999998</v>
      </c>
      <c r="M5" s="12">
        <v>2.1589999999999999E-4</v>
      </c>
    </row>
    <row r="6" spans="1:13" x14ac:dyDescent="0.2">
      <c r="A6" s="5" t="s">
        <v>32</v>
      </c>
      <c r="B6" s="7">
        <v>7.8092289999999995E-2</v>
      </c>
      <c r="C6" s="7">
        <v>9.0680000000000005E-7</v>
      </c>
      <c r="D6" s="7">
        <v>2.128729E-4</v>
      </c>
      <c r="E6" s="7">
        <v>2.5619999999999998E-7</v>
      </c>
      <c r="F6" s="7">
        <v>183.9152</v>
      </c>
      <c r="G6" s="7">
        <v>8.9099999999999999E-2</v>
      </c>
      <c r="H6" s="7">
        <v>14.362359133807999</v>
      </c>
      <c r="I6" s="7">
        <v>6.986E-3</v>
      </c>
      <c r="J6" s="7">
        <v>198.31669608380798</v>
      </c>
      <c r="K6" s="7">
        <v>9.6079999999999999E-2</v>
      </c>
      <c r="L6" s="7">
        <v>3.9136949999999997E-2</v>
      </c>
      <c r="M6" s="7">
        <v>4.7410000000000002E-5</v>
      </c>
    </row>
    <row r="7" spans="1:13" x14ac:dyDescent="0.2">
      <c r="A7" s="5" t="s">
        <v>10</v>
      </c>
      <c r="B7" s="7">
        <v>7.8052419999999997E-2</v>
      </c>
      <c r="C7" s="7">
        <v>6.2060000000000004E-7</v>
      </c>
      <c r="D7" s="7">
        <v>6.7706609999999999E-3</v>
      </c>
      <c r="E7" s="7">
        <v>7.2509999999999995E-7</v>
      </c>
      <c r="F7" s="7">
        <v>181.85169999999999</v>
      </c>
      <c r="G7" s="7">
        <v>6.5610000000000002E-2</v>
      </c>
      <c r="H7" s="7">
        <v>14.193965266113999</v>
      </c>
      <c r="I7" s="7">
        <v>5.0920000000000002E-3</v>
      </c>
      <c r="J7" s="7">
        <v>197.27680226611398</v>
      </c>
      <c r="K7" s="7">
        <v>7.0699999999999999E-2</v>
      </c>
      <c r="L7" s="7">
        <v>1.2311369999999999</v>
      </c>
      <c r="M7" s="7">
        <v>4.6999999999999999E-4</v>
      </c>
    </row>
    <row r="8" spans="1:13" x14ac:dyDescent="0.2">
      <c r="A8" s="5" t="s">
        <v>32</v>
      </c>
      <c r="B8" s="7">
        <v>7.8090030000000005E-2</v>
      </c>
      <c r="C8" s="7">
        <v>7.385E-7</v>
      </c>
      <c r="D8" s="7">
        <v>2.066883E-4</v>
      </c>
      <c r="E8" s="7">
        <v>1.7739999999999999E-7</v>
      </c>
      <c r="F8" s="7">
        <v>178.67320000000001</v>
      </c>
      <c r="G8" s="7">
        <v>0.13100000000000001</v>
      </c>
      <c r="H8" s="7">
        <v>13.952595548196001</v>
      </c>
      <c r="I8" s="7">
        <v>1.03E-2</v>
      </c>
      <c r="J8" s="7">
        <v>192.66273498819601</v>
      </c>
      <c r="K8" s="7">
        <v>0.14130000000000001</v>
      </c>
      <c r="L8" s="7">
        <v>3.6939439999999997E-2</v>
      </c>
      <c r="M8" s="7">
        <v>4.9240000000000003E-5</v>
      </c>
    </row>
    <row r="9" spans="1:13" x14ac:dyDescent="0.2">
      <c r="A9" s="14" t="s">
        <v>40</v>
      </c>
      <c r="B9" s="7">
        <v>7.8002810000000006E-2</v>
      </c>
      <c r="C9" s="7">
        <v>6.1890000000000002E-7</v>
      </c>
      <c r="D9" s="7">
        <v>4.0337309999999998E-4</v>
      </c>
      <c r="E9" s="7">
        <v>2.473E-7</v>
      </c>
      <c r="F9" s="7">
        <v>181.4453</v>
      </c>
      <c r="G9" s="7">
        <v>0.10589999999999999</v>
      </c>
      <c r="H9" s="7">
        <v>14.153243261293001</v>
      </c>
      <c r="I9" s="7">
        <v>8.2990000000000008E-3</v>
      </c>
      <c r="J9" s="7">
        <v>195.67174776129301</v>
      </c>
      <c r="K9" s="7">
        <v>0.1142</v>
      </c>
      <c r="L9" s="7">
        <v>7.3204500000000006E-2</v>
      </c>
      <c r="M9" s="7">
        <v>5.6140000000000001E-5</v>
      </c>
    </row>
    <row r="10" spans="1:13" x14ac:dyDescent="0.2">
      <c r="A10" s="5" t="s">
        <v>32</v>
      </c>
      <c r="B10" s="7">
        <v>7.8076820000000005E-2</v>
      </c>
      <c r="C10" s="7">
        <v>7.188E-7</v>
      </c>
      <c r="D10" s="7">
        <v>2.0549669999999999E-4</v>
      </c>
      <c r="E10" s="7">
        <v>2.2910000000000001E-7</v>
      </c>
      <c r="F10" s="7">
        <v>183.55279999999999</v>
      </c>
      <c r="G10" s="7">
        <v>0.1588</v>
      </c>
      <c r="H10" s="7">
        <v>14.331218926096</v>
      </c>
      <c r="I10" s="7">
        <v>1.242E-2</v>
      </c>
      <c r="J10" s="7">
        <v>197.92168563609599</v>
      </c>
      <c r="K10" s="7">
        <v>0.17119999999999999</v>
      </c>
      <c r="L10" s="7">
        <v>3.7666709999999999E-2</v>
      </c>
      <c r="M10" s="7">
        <v>4.956E-5</v>
      </c>
    </row>
    <row r="11" spans="1:13" s="13" customFormat="1" x14ac:dyDescent="0.2">
      <c r="A11" s="14" t="s">
        <v>36</v>
      </c>
      <c r="B11" s="12">
        <v>7.8040529999999997E-2</v>
      </c>
      <c r="C11" s="12">
        <v>6.7270000000000003E-7</v>
      </c>
      <c r="D11" s="12">
        <v>5.4190419999999998E-3</v>
      </c>
      <c r="E11" s="12">
        <v>7.046E-7</v>
      </c>
      <c r="F11" s="12">
        <v>189.02699999999999</v>
      </c>
      <c r="G11" s="12">
        <v>7.7289999999999998E-2</v>
      </c>
      <c r="H11" s="12">
        <v>14.751767264309999</v>
      </c>
      <c r="I11" s="12">
        <v>6.038E-3</v>
      </c>
      <c r="J11" s="12">
        <v>204.80308626430997</v>
      </c>
      <c r="K11" s="12">
        <v>8.3330000000000001E-2</v>
      </c>
      <c r="L11" s="12">
        <v>1.024319</v>
      </c>
      <c r="M11" s="12">
        <v>4.2020000000000002E-4</v>
      </c>
    </row>
    <row r="12" spans="1:13" x14ac:dyDescent="0.2">
      <c r="A12" s="5" t="s">
        <v>32</v>
      </c>
      <c r="B12" s="7">
        <v>7.8076010000000001E-2</v>
      </c>
      <c r="C12" s="7">
        <v>6.1979999999999998E-7</v>
      </c>
      <c r="D12" s="7">
        <v>2.0541369999999999E-4</v>
      </c>
      <c r="E12" s="7">
        <v>3.0120000000000002E-7</v>
      </c>
      <c r="F12" s="7">
        <v>185.44630000000001</v>
      </c>
      <c r="G12" s="7">
        <v>4.8329999999999998E-2</v>
      </c>
      <c r="H12" s="7">
        <v>14.478907173263002</v>
      </c>
      <c r="I12" s="7">
        <v>3.8189999999999999E-3</v>
      </c>
      <c r="J12" s="7">
        <v>199.963313523263</v>
      </c>
      <c r="K12" s="7">
        <v>5.2150000000000002E-2</v>
      </c>
      <c r="L12" s="7">
        <v>3.8106349999999997E-2</v>
      </c>
      <c r="M12" s="7">
        <v>5.117E-5</v>
      </c>
    </row>
    <row r="13" spans="1:13" s="13" customFormat="1" x14ac:dyDescent="0.2">
      <c r="A13" s="11" t="s">
        <v>34</v>
      </c>
      <c r="B13" s="12">
        <v>7.800079E-2</v>
      </c>
      <c r="C13" s="12">
        <v>6.595E-7</v>
      </c>
      <c r="D13" s="12">
        <v>1.3720379999999999E-3</v>
      </c>
      <c r="E13" s="12">
        <v>2.5520000000000001E-7</v>
      </c>
      <c r="F13" s="12">
        <v>186.39920000000001</v>
      </c>
      <c r="G13" s="12">
        <v>5.3679999999999999E-2</v>
      </c>
      <c r="H13" s="12">
        <v>14.539284855368001</v>
      </c>
      <c r="I13" s="12">
        <v>3.9100000000000003E-3</v>
      </c>
      <c r="J13" s="12">
        <v>201.19433575536803</v>
      </c>
      <c r="K13" s="12">
        <v>5.7829999999999999E-2</v>
      </c>
      <c r="L13" s="12">
        <v>0.25585089999999999</v>
      </c>
      <c r="M13" s="12">
        <v>9.4209999999999994E-5</v>
      </c>
    </row>
    <row r="14" spans="1:13" x14ac:dyDescent="0.2">
      <c r="A14" s="5" t="s">
        <v>32</v>
      </c>
      <c r="B14" s="7">
        <v>7.8077240000000006E-2</v>
      </c>
      <c r="C14" s="7">
        <v>6.8029999999999997E-7</v>
      </c>
      <c r="D14" s="7">
        <v>2.0362409999999999E-4</v>
      </c>
      <c r="E14" s="7">
        <v>2.6880000000000002E-7</v>
      </c>
      <c r="F14" s="7">
        <v>187.16919999999999</v>
      </c>
      <c r="G14" s="7">
        <v>6.3020000000000007E-2</v>
      </c>
      <c r="H14" s="7">
        <v>14.613654549008</v>
      </c>
      <c r="I14" s="7">
        <v>4.9480000000000001E-3</v>
      </c>
      <c r="J14" s="7">
        <v>201.820952789008</v>
      </c>
      <c r="K14" s="7">
        <v>6.7960000000000007E-2</v>
      </c>
      <c r="L14" s="7">
        <v>3.8098239999999998E-2</v>
      </c>
      <c r="M14" s="7">
        <v>4.7790000000000002E-5</v>
      </c>
    </row>
    <row r="15" spans="1:13" x14ac:dyDescent="0.2">
      <c r="A15" s="14" t="s">
        <v>43</v>
      </c>
      <c r="B15" s="7">
        <v>7.800965E-2</v>
      </c>
      <c r="C15" s="7">
        <v>7.4259999999999999E-7</v>
      </c>
      <c r="D15" s="7">
        <v>1.2271440000000001E-3</v>
      </c>
      <c r="E15" s="7">
        <v>4.467E-7</v>
      </c>
      <c r="F15" s="7">
        <v>187.76779999999999</v>
      </c>
      <c r="G15" s="7">
        <v>7.1179999999999993E-2</v>
      </c>
      <c r="H15" s="7">
        <v>14.647700359269999</v>
      </c>
      <c r="I15" s="7">
        <v>5.6140000000000001E-3</v>
      </c>
      <c r="J15" s="7">
        <v>202.64601495926999</v>
      </c>
      <c r="K15" s="7">
        <v>7.6799999999999993E-2</v>
      </c>
      <c r="L15" s="7">
        <v>0.23051459999999999</v>
      </c>
      <c r="M15" s="7">
        <v>1.6760000000000001E-4</v>
      </c>
    </row>
    <row r="16" spans="1:13" x14ac:dyDescent="0.2">
      <c r="A16" s="5" t="s">
        <v>32</v>
      </c>
      <c r="B16" s="7">
        <v>7.8073879999999998E-2</v>
      </c>
      <c r="C16" s="7">
        <v>6.44E-7</v>
      </c>
      <c r="D16" s="7">
        <v>2.007597E-4</v>
      </c>
      <c r="E16" s="7">
        <v>2.5759999999999998E-7</v>
      </c>
      <c r="F16" s="7">
        <v>187.60290000000001</v>
      </c>
      <c r="G16" s="7">
        <v>4.6879999999999998E-2</v>
      </c>
      <c r="H16" s="7">
        <v>14.646886302252</v>
      </c>
      <c r="I16" s="7">
        <v>3.6080000000000001E-3</v>
      </c>
      <c r="J16" s="7">
        <v>202.28744826225201</v>
      </c>
      <c r="K16" s="7">
        <v>5.049E-2</v>
      </c>
      <c r="L16" s="7">
        <v>3.7661960000000001E-2</v>
      </c>
      <c r="M16" s="7">
        <v>5.2809999999999998E-5</v>
      </c>
    </row>
    <row r="17" spans="1:13" s="13" customFormat="1" x14ac:dyDescent="0.2">
      <c r="A17" s="11" t="s">
        <v>33</v>
      </c>
      <c r="B17" s="12">
        <v>7.8018409999999996E-2</v>
      </c>
      <c r="C17" s="12">
        <v>6.9260000000000005E-7</v>
      </c>
      <c r="D17" s="12">
        <v>9.1231060000000004E-4</v>
      </c>
      <c r="E17" s="12">
        <v>2.5540000000000002E-7</v>
      </c>
      <c r="F17" s="12">
        <v>180.05590000000001</v>
      </c>
      <c r="G17" s="12">
        <v>6.5269999999999995E-2</v>
      </c>
      <c r="H17" s="12">
        <v>14.047675029119</v>
      </c>
      <c r="I17" s="12">
        <v>5.1070000000000004E-3</v>
      </c>
      <c r="J17" s="12">
        <v>194.26784542911901</v>
      </c>
      <c r="K17" s="12">
        <v>7.0379999999999998E-2</v>
      </c>
      <c r="L17" s="12">
        <v>0.16427040000000001</v>
      </c>
      <c r="M17" s="12">
        <v>8.5220000000000001E-5</v>
      </c>
    </row>
    <row r="18" spans="1:13" x14ac:dyDescent="0.2">
      <c r="A18" s="5" t="s">
        <v>32</v>
      </c>
      <c r="B18" s="7">
        <v>7.8077510000000003E-2</v>
      </c>
      <c r="C18" s="7">
        <v>5.7850000000000005E-7</v>
      </c>
      <c r="D18" s="7">
        <v>1.989812E-4</v>
      </c>
      <c r="E18" s="7">
        <v>2.304E-7</v>
      </c>
      <c r="F18" s="7">
        <v>187.72839999999999</v>
      </c>
      <c r="G18" s="7">
        <v>3.7679999999999998E-2</v>
      </c>
      <c r="H18" s="7">
        <v>14.657366028284001</v>
      </c>
      <c r="I18" s="7">
        <v>2.9640000000000001E-3</v>
      </c>
      <c r="J18" s="7">
        <v>202.423118038284</v>
      </c>
      <c r="K18" s="7">
        <v>4.0649999999999999E-2</v>
      </c>
      <c r="L18" s="7">
        <v>3.7352009999999998E-2</v>
      </c>
      <c r="M18" s="7">
        <v>4.392E-5</v>
      </c>
    </row>
    <row r="19" spans="1:13" x14ac:dyDescent="0.2">
      <c r="A19" s="5" t="s">
        <v>16</v>
      </c>
      <c r="B19" s="7">
        <v>7.8049950000000007E-2</v>
      </c>
      <c r="C19" s="7">
        <v>5.1890000000000002E-7</v>
      </c>
      <c r="D19" s="7">
        <v>7.6875200000000004E-4</v>
      </c>
      <c r="E19" s="7">
        <v>3.2580000000000002E-7</v>
      </c>
      <c r="F19" s="7">
        <v>184.66130000000001</v>
      </c>
      <c r="G19" s="7">
        <v>7.7380000000000004E-2</v>
      </c>
      <c r="H19" s="7">
        <v>14.412805231935002</v>
      </c>
      <c r="I19" s="7">
        <v>6.0639999999999999E-3</v>
      </c>
      <c r="J19" s="7">
        <v>199.21605823193502</v>
      </c>
      <c r="K19" s="7">
        <v>8.3449999999999996E-2</v>
      </c>
      <c r="L19" s="7">
        <v>0.141953</v>
      </c>
      <c r="M19" s="7">
        <v>1.082E-4</v>
      </c>
    </row>
    <row r="20" spans="1:13" x14ac:dyDescent="0.2">
      <c r="A20" s="5" t="s">
        <v>32</v>
      </c>
      <c r="B20" s="7">
        <v>7.8079819999999994E-2</v>
      </c>
      <c r="C20" s="7">
        <v>7.4679999999999999E-7</v>
      </c>
      <c r="D20" s="7">
        <v>1.993803E-4</v>
      </c>
      <c r="E20" s="7">
        <v>2.9079999999999998E-7</v>
      </c>
      <c r="F20" s="7">
        <v>188.17840000000001</v>
      </c>
      <c r="G20" s="7">
        <v>6.5460000000000004E-2</v>
      </c>
      <c r="H20" s="7">
        <v>14.692935599887999</v>
      </c>
      <c r="I20" s="7">
        <v>5.1409999999999997E-3</v>
      </c>
      <c r="J20" s="7">
        <v>202.908851159888</v>
      </c>
      <c r="K20" s="7">
        <v>7.0599999999999996E-2</v>
      </c>
      <c r="L20" s="7">
        <v>3.7515560000000003E-2</v>
      </c>
      <c r="M20" s="7">
        <v>4.977E-5</v>
      </c>
    </row>
    <row r="21" spans="1:13" x14ac:dyDescent="0.2">
      <c r="A21" s="14" t="s">
        <v>39</v>
      </c>
      <c r="B21" s="7">
        <v>7.8025650000000002E-2</v>
      </c>
      <c r="C21" s="7">
        <v>8.3070000000000005E-7</v>
      </c>
      <c r="D21" s="7">
        <v>1.011175E-3</v>
      </c>
      <c r="E21" s="7">
        <v>3.9589999999999999E-7</v>
      </c>
      <c r="F21" s="7">
        <v>191.4572</v>
      </c>
      <c r="G21" s="7">
        <v>6.6320000000000004E-2</v>
      </c>
      <c r="H21" s="7">
        <v>14.938572477180001</v>
      </c>
      <c r="I21" s="7">
        <v>5.2649999999999997E-3</v>
      </c>
      <c r="J21" s="7">
        <v>206.58932227718</v>
      </c>
      <c r="K21" s="7">
        <v>7.145E-2</v>
      </c>
      <c r="L21" s="7">
        <v>0.19354979999999999</v>
      </c>
      <c r="M21" s="7">
        <v>1.025E-4</v>
      </c>
    </row>
    <row r="22" spans="1:13" x14ac:dyDescent="0.2">
      <c r="A22" s="5" t="s">
        <v>32</v>
      </c>
      <c r="B22" s="7">
        <v>7.8079190000000007E-2</v>
      </c>
      <c r="C22" s="7">
        <v>7.5590000000000004E-7</v>
      </c>
      <c r="D22" s="7">
        <v>1.9677820000000001E-4</v>
      </c>
      <c r="E22" s="7">
        <v>2.565E-7</v>
      </c>
      <c r="F22" s="7">
        <v>189.19890000000001</v>
      </c>
      <c r="G22" s="7">
        <v>5.2659999999999998E-2</v>
      </c>
      <c r="H22" s="7">
        <v>14.772496860891001</v>
      </c>
      <c r="I22" s="7">
        <v>4.3270000000000001E-3</v>
      </c>
      <c r="J22" s="7">
        <v>204.00861220089101</v>
      </c>
      <c r="K22" s="7">
        <v>5.6779999999999997E-2</v>
      </c>
      <c r="L22" s="7">
        <v>3.721534E-2</v>
      </c>
      <c r="M22" s="7">
        <v>5.2250000000000003E-5</v>
      </c>
    </row>
    <row r="23" spans="1:13" x14ac:dyDescent="0.2">
      <c r="A23" s="14" t="s">
        <v>42</v>
      </c>
      <c r="B23" s="7">
        <v>7.8001879999999996E-2</v>
      </c>
      <c r="C23" s="7">
        <v>6.8790000000000001E-7</v>
      </c>
      <c r="D23" s="7">
        <v>9.1140310000000001E-4</v>
      </c>
      <c r="E23" s="7">
        <v>1.42E-7</v>
      </c>
      <c r="F23" s="7">
        <v>188.33269999999999</v>
      </c>
      <c r="G23" s="7">
        <v>0.10059999999999999</v>
      </c>
      <c r="H23" s="7">
        <v>14.690304665475999</v>
      </c>
      <c r="I23" s="7">
        <v>8.1220000000000007E-3</v>
      </c>
      <c r="J23" s="7">
        <v>203.19465946547598</v>
      </c>
      <c r="K23" s="7">
        <v>0.1085</v>
      </c>
      <c r="L23" s="7">
        <v>0.1716548</v>
      </c>
      <c r="M23" s="7">
        <v>1.036E-4</v>
      </c>
    </row>
    <row r="24" spans="1:13" x14ac:dyDescent="0.2">
      <c r="A24" s="5" t="s">
        <v>32</v>
      </c>
      <c r="B24" s="7">
        <v>7.8082299999999993E-2</v>
      </c>
      <c r="C24" s="7">
        <v>7.1719999999999999E-7</v>
      </c>
      <c r="D24" s="7">
        <v>1.9407340000000001E-4</v>
      </c>
      <c r="E24" s="7">
        <v>2.4200000000000002E-7</v>
      </c>
      <c r="F24" s="7">
        <v>189.03149999999999</v>
      </c>
      <c r="G24" s="7">
        <v>7.6069999999999999E-2</v>
      </c>
      <c r="H24" s="7">
        <v>14.760014292449998</v>
      </c>
      <c r="I24" s="7">
        <v>5.8910000000000004E-3</v>
      </c>
      <c r="J24" s="7">
        <v>203.82816996244998</v>
      </c>
      <c r="K24" s="7">
        <v>8.1960000000000005E-2</v>
      </c>
      <c r="L24" s="7">
        <v>3.6655670000000001E-2</v>
      </c>
      <c r="M24" s="7">
        <v>5.376E-5</v>
      </c>
    </row>
    <row r="25" spans="1:13" x14ac:dyDescent="0.2">
      <c r="A25" s="14" t="s">
        <v>38</v>
      </c>
      <c r="B25" s="7">
        <v>7.8024709999999997E-2</v>
      </c>
      <c r="C25" s="7">
        <v>6.6639999999999999E-7</v>
      </c>
      <c r="D25" s="7">
        <v>1.319146E-3</v>
      </c>
      <c r="E25" s="7">
        <v>2.8509999999999998E-7</v>
      </c>
      <c r="F25" s="7">
        <v>184.29400000000001</v>
      </c>
      <c r="G25" s="7">
        <v>6.9790000000000005E-2</v>
      </c>
      <c r="H25" s="7">
        <v>14.379485904740001</v>
      </c>
      <c r="I25" s="7">
        <v>5.4310000000000001E-3</v>
      </c>
      <c r="J25" s="7">
        <v>198.91666840473999</v>
      </c>
      <c r="K25" s="7">
        <v>7.5209999999999999E-2</v>
      </c>
      <c r="L25" s="7">
        <v>0.2431825</v>
      </c>
      <c r="M25" s="7">
        <v>1.217E-4</v>
      </c>
    </row>
    <row r="26" spans="1:13" x14ac:dyDescent="0.2">
      <c r="A26" s="5" t="s">
        <v>32</v>
      </c>
      <c r="B26" s="7">
        <v>7.8081620000000004E-2</v>
      </c>
      <c r="C26" s="7">
        <v>7.3020000000000001E-7</v>
      </c>
      <c r="D26" s="7">
        <v>1.9197220000000001E-4</v>
      </c>
      <c r="E26" s="7">
        <v>1.4149999999999999E-7</v>
      </c>
      <c r="F26" s="7">
        <v>189.20609999999999</v>
      </c>
      <c r="G26" s="7">
        <v>0.1065</v>
      </c>
      <c r="H26" s="7">
        <v>14.773518801882</v>
      </c>
      <c r="I26" s="7">
        <v>8.345E-3</v>
      </c>
      <c r="J26" s="7">
        <v>204.01593103188199</v>
      </c>
      <c r="K26" s="7">
        <v>0.1149</v>
      </c>
      <c r="L26" s="7">
        <v>3.6312230000000001E-2</v>
      </c>
      <c r="M26" s="7">
        <v>3.8000000000000002E-5</v>
      </c>
    </row>
    <row r="27" spans="1:13" x14ac:dyDescent="0.2">
      <c r="A27" s="14" t="s">
        <v>37</v>
      </c>
      <c r="B27" s="7">
        <v>7.8057860000000007E-2</v>
      </c>
      <c r="C27" s="7">
        <v>6.8469999999999998E-7</v>
      </c>
      <c r="D27" s="7">
        <v>8.3071230000000005E-4</v>
      </c>
      <c r="E27" s="7">
        <v>3.4840000000000002E-7</v>
      </c>
      <c r="F27" s="7">
        <v>187.9025</v>
      </c>
      <c r="G27" s="7">
        <v>0.10979999999999999</v>
      </c>
      <c r="H27" s="7">
        <v>14.667231337175</v>
      </c>
      <c r="I27" s="7">
        <v>8.5850000000000006E-3</v>
      </c>
      <c r="J27" s="7">
        <v>202.72584763717501</v>
      </c>
      <c r="K27" s="7">
        <v>0.11840000000000001</v>
      </c>
      <c r="L27" s="7">
        <v>0.15611630000000001</v>
      </c>
      <c r="M27" s="7">
        <v>1.4520000000000001E-4</v>
      </c>
    </row>
    <row r="28" spans="1:13" x14ac:dyDescent="0.2">
      <c r="A28" s="5" t="s">
        <v>32</v>
      </c>
      <c r="B28" s="7">
        <v>7.8083260000000002E-2</v>
      </c>
      <c r="C28" s="7">
        <v>8.9370000000000002E-7</v>
      </c>
      <c r="D28" s="7">
        <v>1.909399E-4</v>
      </c>
      <c r="E28" s="7">
        <v>3.5320000000000001E-7</v>
      </c>
      <c r="F28" s="7">
        <v>189.83</v>
      </c>
      <c r="G28" s="7">
        <v>8.1350000000000006E-2</v>
      </c>
      <c r="H28" s="7">
        <v>14.822545245800001</v>
      </c>
      <c r="I28" s="7">
        <v>6.3850000000000001E-3</v>
      </c>
      <c r="J28" s="7">
        <v>204.68879223580001</v>
      </c>
      <c r="K28" s="7">
        <v>8.7730000000000002E-2</v>
      </c>
      <c r="L28" s="7">
        <v>3.624699E-2</v>
      </c>
      <c r="M28" s="7">
        <v>7.8750000000000003E-5</v>
      </c>
    </row>
    <row r="29" spans="1:13" x14ac:dyDescent="0.2">
      <c r="A29" s="5" t="s">
        <v>21</v>
      </c>
      <c r="B29" s="7">
        <v>7.8111020000000003E-2</v>
      </c>
      <c r="C29" s="7">
        <v>7.7489999999999998E-7</v>
      </c>
      <c r="D29" s="7">
        <v>7.9556720000000002E-4</v>
      </c>
      <c r="E29" s="7">
        <v>2.008E-7</v>
      </c>
      <c r="F29" s="7">
        <v>184.99780000000001</v>
      </c>
      <c r="G29" s="7">
        <v>0.1012</v>
      </c>
      <c r="H29" s="7">
        <v>14.450366855756002</v>
      </c>
      <c r="I29" s="7">
        <v>7.953E-3</v>
      </c>
      <c r="J29" s="7">
        <v>199.59536025575602</v>
      </c>
      <c r="K29" s="7">
        <v>0.1091</v>
      </c>
      <c r="L29" s="7">
        <v>0.1471934</v>
      </c>
      <c r="M29" s="7">
        <v>1.014E-4</v>
      </c>
    </row>
    <row r="30" spans="1:13" x14ac:dyDescent="0.2">
      <c r="A30" s="5" t="s">
        <v>32</v>
      </c>
      <c r="B30" s="7">
        <v>7.8089049999999993E-2</v>
      </c>
      <c r="C30" s="7">
        <v>6.4939999999999998E-7</v>
      </c>
      <c r="D30" s="7">
        <v>1.9038839999999999E-4</v>
      </c>
      <c r="E30" s="7">
        <v>2.0779999999999999E-7</v>
      </c>
      <c r="F30" s="7">
        <v>190.22730000000001</v>
      </c>
      <c r="G30" s="7">
        <v>5.4449999999999998E-2</v>
      </c>
      <c r="H30" s="7">
        <v>14.854669141064999</v>
      </c>
      <c r="I30" s="7">
        <v>4.241E-3</v>
      </c>
      <c r="J30" s="7">
        <v>205.11819297106501</v>
      </c>
      <c r="K30" s="7">
        <v>5.8689999999999999E-2</v>
      </c>
      <c r="L30" s="7">
        <v>3.6223829999999999E-2</v>
      </c>
      <c r="M30" s="7">
        <v>4.2530000000000001E-5</v>
      </c>
    </row>
    <row r="31" spans="1:13" x14ac:dyDescent="0.2">
      <c r="A31" s="14" t="s">
        <v>41</v>
      </c>
      <c r="B31" s="7">
        <v>7.8113840000000004E-2</v>
      </c>
      <c r="C31" s="7">
        <v>6.7779999999999999E-7</v>
      </c>
      <c r="D31" s="7">
        <v>1.273859E-3</v>
      </c>
      <c r="E31" s="7">
        <v>4.8169999999999998E-7</v>
      </c>
      <c r="F31" s="7">
        <v>186.46719999999999</v>
      </c>
      <c r="G31" s="7">
        <v>6.1109999999999998E-2</v>
      </c>
      <c r="H31" s="7">
        <v>14.565669026048001</v>
      </c>
      <c r="I31" s="7">
        <v>4.7840000000000001E-3</v>
      </c>
      <c r="J31" s="7">
        <v>201.27047402604799</v>
      </c>
      <c r="K31" s="7">
        <v>6.5890000000000004E-2</v>
      </c>
      <c r="L31" s="7">
        <v>0.23760500000000001</v>
      </c>
      <c r="M31" s="7">
        <v>1.2449999999999999E-4</v>
      </c>
    </row>
    <row r="32" spans="1:13" x14ac:dyDescent="0.2">
      <c r="A32" s="5" t="s">
        <v>32</v>
      </c>
      <c r="B32" s="7">
        <v>7.8092170000000002E-2</v>
      </c>
      <c r="C32" s="7">
        <v>8.6219999999999998E-7</v>
      </c>
      <c r="D32" s="7">
        <v>1.8922470000000001E-4</v>
      </c>
      <c r="E32" s="7">
        <v>1.9810000000000001E-7</v>
      </c>
      <c r="F32" s="7">
        <v>190.94210000000001</v>
      </c>
      <c r="G32" s="7">
        <v>9.708E-2</v>
      </c>
      <c r="H32" s="7">
        <v>14.911082933357001</v>
      </c>
      <c r="I32" s="7">
        <v>7.6629999999999997E-3</v>
      </c>
      <c r="J32" s="7">
        <v>205.889305813357</v>
      </c>
      <c r="K32" s="7">
        <v>0.1047</v>
      </c>
      <c r="L32" s="7">
        <v>3.6122880000000003E-2</v>
      </c>
      <c r="M32" s="7">
        <v>4.7580000000000002E-5</v>
      </c>
    </row>
    <row r="33" spans="1:13" x14ac:dyDescent="0.2">
      <c r="A33" s="5" t="s">
        <v>23</v>
      </c>
      <c r="B33" s="7">
        <v>7.8116060000000001E-2</v>
      </c>
      <c r="C33" s="7">
        <v>7.4330000000000005E-7</v>
      </c>
      <c r="D33" s="7">
        <v>1.2948409999999999E-3</v>
      </c>
      <c r="E33" s="7">
        <v>5.5430000000000003E-7</v>
      </c>
      <c r="F33" s="7">
        <v>152.8682</v>
      </c>
      <c r="G33" s="7">
        <v>6.5530000000000005E-2</v>
      </c>
      <c r="H33" s="7">
        <v>11.941461483292001</v>
      </c>
      <c r="I33" s="7">
        <v>5.156E-3</v>
      </c>
      <c r="J33" s="7">
        <v>165.007648583292</v>
      </c>
      <c r="K33" s="7">
        <v>7.0680000000000007E-2</v>
      </c>
      <c r="L33" s="7">
        <v>0.1979871</v>
      </c>
      <c r="M33" s="7">
        <v>1.381E-4</v>
      </c>
    </row>
    <row r="34" spans="1:13" x14ac:dyDescent="0.2">
      <c r="A34" s="5" t="s">
        <v>32</v>
      </c>
      <c r="B34" s="7">
        <v>7.8094979999999994E-2</v>
      </c>
      <c r="C34" s="7">
        <v>7.3949999999999997E-7</v>
      </c>
      <c r="D34" s="7">
        <v>1.8777369999999999E-4</v>
      </c>
      <c r="E34" s="7">
        <v>1.8339999999999999E-7</v>
      </c>
      <c r="F34" s="7">
        <v>190.76159999999999</v>
      </c>
      <c r="G34" s="7">
        <v>5.5190000000000003E-2</v>
      </c>
      <c r="H34" s="7">
        <v>14.897523336767998</v>
      </c>
      <c r="I34" s="7">
        <v>4.2729999999999999E-3</v>
      </c>
      <c r="J34" s="7">
        <v>205.69495346676797</v>
      </c>
      <c r="K34" s="7">
        <v>5.9459999999999999E-2</v>
      </c>
      <c r="L34" s="7">
        <v>3.5830130000000002E-2</v>
      </c>
      <c r="M34" s="7">
        <v>3.4579999999999998E-5</v>
      </c>
    </row>
    <row r="35" spans="1:13" x14ac:dyDescent="0.2">
      <c r="A35" s="5" t="s">
        <v>24</v>
      </c>
      <c r="B35" s="7">
        <v>7.8109899999999996E-2</v>
      </c>
      <c r="C35" s="7">
        <v>8.3890000000000003E-7</v>
      </c>
      <c r="D35" s="7">
        <v>4.5281219999999997E-2</v>
      </c>
      <c r="E35" s="7">
        <v>5.8370000000000002E-6</v>
      </c>
      <c r="F35" s="7">
        <v>191.66739999999999</v>
      </c>
      <c r="G35" s="7">
        <v>5.774E-2</v>
      </c>
      <c r="H35" s="7">
        <v>14.971121447259998</v>
      </c>
      <c r="I35" s="7">
        <v>4.5319999999999996E-3</v>
      </c>
      <c r="J35" s="7">
        <v>215.32004444725999</v>
      </c>
      <c r="K35" s="7">
        <v>6.2269999999999999E-2</v>
      </c>
      <c r="L35" s="7">
        <v>8.6815230000000003</v>
      </c>
      <c r="M35" s="7">
        <v>3.117E-3</v>
      </c>
    </row>
    <row r="36" spans="1:13" x14ac:dyDescent="0.2">
      <c r="A36" s="5" t="s">
        <v>32</v>
      </c>
      <c r="B36" s="7">
        <v>7.8096780000000005E-2</v>
      </c>
      <c r="C36" s="7">
        <v>6.6489999999999998E-7</v>
      </c>
      <c r="D36" s="7">
        <v>1.8934649999999999E-4</v>
      </c>
      <c r="E36" s="7">
        <v>2.9890000000000001E-7</v>
      </c>
      <c r="F36" s="7">
        <v>191.53829999999999</v>
      </c>
      <c r="G36" s="7">
        <v>4.3220000000000001E-2</v>
      </c>
      <c r="H36" s="7">
        <v>14.958524476674</v>
      </c>
      <c r="I36" s="7">
        <v>3.1679999999999998E-3</v>
      </c>
      <c r="J36" s="7">
        <v>206.53309486667399</v>
      </c>
      <c r="K36" s="7">
        <v>4.6559999999999997E-2</v>
      </c>
      <c r="L36" s="7">
        <v>3.627039E-2</v>
      </c>
      <c r="M36" s="7">
        <v>5.8629999999999999E-5</v>
      </c>
    </row>
    <row r="37" spans="1:13" x14ac:dyDescent="0.2">
      <c r="A37" s="5" t="s">
        <v>25</v>
      </c>
      <c r="B37" s="7">
        <v>7.8059799999999999E-2</v>
      </c>
      <c r="C37" s="7">
        <v>5.4489999999999996E-7</v>
      </c>
      <c r="D37" s="7">
        <v>2.3954940000000001E-4</v>
      </c>
      <c r="E37" s="7">
        <v>3.361E-7</v>
      </c>
      <c r="F37" s="7">
        <v>188.5445</v>
      </c>
      <c r="G37" s="7">
        <v>7.936E-2</v>
      </c>
      <c r="H37" s="7">
        <v>14.7177459611</v>
      </c>
      <c r="I37" s="7">
        <v>6.1789999999999996E-3</v>
      </c>
      <c r="J37" s="7">
        <v>203.3074051111</v>
      </c>
      <c r="K37" s="7">
        <v>8.5540000000000005E-2</v>
      </c>
      <c r="L37" s="7">
        <v>4.5159150000000002E-2</v>
      </c>
      <c r="M37" s="7">
        <v>6.41E-5</v>
      </c>
    </row>
    <row r="38" spans="1:13" x14ac:dyDescent="0.2">
      <c r="A38" s="5" t="s">
        <v>32</v>
      </c>
      <c r="B38" s="7">
        <v>7.8096040000000005E-2</v>
      </c>
      <c r="C38" s="7">
        <v>8.6609999999999995E-7</v>
      </c>
      <c r="D38" s="7">
        <v>1.8512079999999999E-4</v>
      </c>
      <c r="E38" s="7">
        <v>2.0279999999999999E-7</v>
      </c>
      <c r="F38" s="7">
        <v>190.69139999999999</v>
      </c>
      <c r="G38" s="7">
        <v>4.7980000000000002E-2</v>
      </c>
      <c r="H38" s="7">
        <v>14.892243202056001</v>
      </c>
      <c r="I38" s="7">
        <v>3.7060000000000001E-3</v>
      </c>
      <c r="J38" s="7">
        <v>205.61894059205599</v>
      </c>
      <c r="K38" s="7">
        <v>5.1679999999999997E-2</v>
      </c>
      <c r="L38" s="7">
        <v>3.5297389999999998E-2</v>
      </c>
      <c r="M38" s="7">
        <v>3.9959999999999997E-5</v>
      </c>
    </row>
    <row r="39" spans="1:13" x14ac:dyDescent="0.2">
      <c r="A39" s="5" t="s">
        <v>32</v>
      </c>
      <c r="B39" s="7">
        <v>7.8102599999999994E-2</v>
      </c>
      <c r="C39" s="7">
        <v>6.8179999999999998E-7</v>
      </c>
      <c r="D39" s="7">
        <v>2.2565970000000001E-4</v>
      </c>
      <c r="E39" s="7">
        <v>2.4060000000000002E-7</v>
      </c>
      <c r="F39" s="7">
        <v>190.99520000000001</v>
      </c>
      <c r="G39" s="7">
        <v>4.4299999999999999E-2</v>
      </c>
      <c r="H39" s="7">
        <v>14.91722170752</v>
      </c>
      <c r="I39" s="7">
        <v>3.2360000000000002E-3</v>
      </c>
      <c r="J39" s="7">
        <v>205.95553448752003</v>
      </c>
      <c r="K39" s="7">
        <v>4.7730000000000002E-2</v>
      </c>
      <c r="L39" s="7">
        <v>4.3112780000000003E-2</v>
      </c>
      <c r="M39" s="7">
        <v>4.579E-5</v>
      </c>
    </row>
    <row r="40" spans="1:13" x14ac:dyDescent="0.2">
      <c r="A40" s="5" t="s">
        <v>9</v>
      </c>
      <c r="B40" s="7">
        <v>7.8022359999999999E-2</v>
      </c>
      <c r="C40" s="7">
        <v>7.8390000000000002E-7</v>
      </c>
      <c r="D40" s="7">
        <v>2.3651190000000002E-3</v>
      </c>
      <c r="E40" s="7">
        <v>4.0979999999999998E-7</v>
      </c>
      <c r="F40" s="7">
        <v>189.11619999999999</v>
      </c>
      <c r="G40" s="7">
        <v>5.8430000000000003E-2</v>
      </c>
      <c r="H40" s="7">
        <v>14.755292238231998</v>
      </c>
      <c r="I40" s="7">
        <v>4.5149999999999999E-3</v>
      </c>
      <c r="J40" s="7">
        <v>204.31891503823198</v>
      </c>
      <c r="K40" s="7">
        <v>6.2939999999999996E-2</v>
      </c>
      <c r="L40" s="7">
        <v>0.44742280000000001</v>
      </c>
      <c r="M40" s="7">
        <v>1.4579999999999999E-4</v>
      </c>
    </row>
    <row r="41" spans="1:13" x14ac:dyDescent="0.2">
      <c r="A41" s="5" t="s">
        <v>32</v>
      </c>
      <c r="B41" s="7">
        <v>7.8101680000000007E-2</v>
      </c>
      <c r="C41" s="7">
        <v>6.6120000000000002E-7</v>
      </c>
      <c r="D41" s="7">
        <v>2.2346360000000001E-4</v>
      </c>
      <c r="E41" s="7">
        <v>2.11E-7</v>
      </c>
      <c r="F41" s="7">
        <v>191.7328</v>
      </c>
      <c r="G41" s="7">
        <v>4.8899999999999999E-2</v>
      </c>
      <c r="H41" s="7">
        <v>14.974653791104002</v>
      </c>
      <c r="I41" s="7">
        <v>3.7620000000000002E-3</v>
      </c>
      <c r="J41" s="7">
        <v>206.75030379110399</v>
      </c>
      <c r="K41" s="7">
        <v>5.2659999999999998E-2</v>
      </c>
      <c r="L41" s="7">
        <v>4.2849999999999999E-2</v>
      </c>
      <c r="M41" s="7">
        <v>4.2799999999999997E-5</v>
      </c>
    </row>
    <row r="42" spans="1:13" x14ac:dyDescent="0.2">
      <c r="A42" s="14" t="s">
        <v>35</v>
      </c>
      <c r="B42" s="7">
        <v>7.8059400000000001E-2</v>
      </c>
      <c r="C42" s="7">
        <v>6.2310000000000001E-7</v>
      </c>
      <c r="D42" s="7">
        <v>6.7633729999999996E-3</v>
      </c>
      <c r="E42" s="7">
        <v>8.3170000000000002E-7</v>
      </c>
      <c r="F42" s="7">
        <v>190.13030000000001</v>
      </c>
      <c r="G42" s="7">
        <v>4.3459999999999999E-2</v>
      </c>
      <c r="H42" s="7">
        <v>14.841457139820001</v>
      </c>
      <c r="I42" s="7">
        <v>3.3279999999999998E-3</v>
      </c>
      <c r="J42" s="7">
        <v>206.25757413982001</v>
      </c>
      <c r="K42" s="7">
        <v>4.6789999999999998E-2</v>
      </c>
      <c r="L42" s="7">
        <v>1.285817</v>
      </c>
      <c r="M42" s="7">
        <v>2.6069999999999999E-4</v>
      </c>
    </row>
    <row r="43" spans="1:13" x14ac:dyDescent="0.2">
      <c r="A43" s="5" t="s">
        <v>32</v>
      </c>
      <c r="B43" s="7">
        <v>7.8103640000000002E-2</v>
      </c>
      <c r="C43" s="7">
        <v>7.018E-7</v>
      </c>
      <c r="D43" s="7">
        <v>2.2260650000000001E-4</v>
      </c>
      <c r="E43" s="7">
        <v>2.6619999999999999E-7</v>
      </c>
      <c r="F43" s="7">
        <v>192.44130000000001</v>
      </c>
      <c r="G43" s="7">
        <v>4.3270000000000003E-2</v>
      </c>
      <c r="H43" s="7">
        <v>15.030366016332001</v>
      </c>
      <c r="I43" s="7">
        <v>3.356E-3</v>
      </c>
      <c r="J43" s="7">
        <v>207.51449867633201</v>
      </c>
      <c r="K43" s="7">
        <v>4.6629999999999998E-2</v>
      </c>
      <c r="L43" s="7">
        <v>4.2832660000000002E-2</v>
      </c>
      <c r="M43" s="7">
        <v>5.418E-5</v>
      </c>
    </row>
    <row r="44" spans="1:13" x14ac:dyDescent="0.2">
      <c r="A44" s="14" t="s">
        <v>40</v>
      </c>
      <c r="B44" s="7">
        <v>7.8022980000000006E-2</v>
      </c>
      <c r="C44" s="7">
        <v>6.5440000000000004E-7</v>
      </c>
      <c r="D44" s="7">
        <v>4.1992409999999999E-4</v>
      </c>
      <c r="E44" s="7">
        <v>2.0249999999999999E-7</v>
      </c>
      <c r="F44" s="7">
        <v>190.8817</v>
      </c>
      <c r="G44" s="7">
        <v>4.7059999999999998E-2</v>
      </c>
      <c r="H44" s="7">
        <v>14.893159061466001</v>
      </c>
      <c r="I44" s="7">
        <v>3.6380000000000002E-3</v>
      </c>
      <c r="J44" s="7">
        <v>205.85503142146601</v>
      </c>
      <c r="K44" s="7">
        <v>5.0700000000000002E-2</v>
      </c>
      <c r="L44" s="7">
        <v>8.0172359999999998E-2</v>
      </c>
      <c r="M44" s="7">
        <v>5.2590000000000003E-5</v>
      </c>
    </row>
    <row r="45" spans="1:13" x14ac:dyDescent="0.2">
      <c r="A45" s="5" t="s">
        <v>32</v>
      </c>
      <c r="B45" s="7">
        <v>7.8101610000000002E-2</v>
      </c>
      <c r="C45" s="7">
        <v>5.6729999999999995E-7</v>
      </c>
      <c r="D45" s="7">
        <v>2.1987990000000001E-4</v>
      </c>
      <c r="E45" s="7">
        <v>1.966E-7</v>
      </c>
      <c r="F45" s="7">
        <v>192.208</v>
      </c>
      <c r="G45" s="7">
        <v>4.6059999999999997E-2</v>
      </c>
      <c r="H45" s="7">
        <v>15.01175425488</v>
      </c>
      <c r="I45" s="7">
        <v>3.5590000000000001E-3</v>
      </c>
      <c r="J45" s="7">
        <v>207.26204609487999</v>
      </c>
      <c r="K45" s="7">
        <v>4.9619999999999997E-2</v>
      </c>
      <c r="L45" s="7">
        <v>4.2291839999999997E-2</v>
      </c>
      <c r="M45" s="7">
        <v>4.5019999999999999E-5</v>
      </c>
    </row>
    <row r="46" spans="1:13" x14ac:dyDescent="0.2">
      <c r="A46" s="14" t="s">
        <v>36</v>
      </c>
      <c r="B46" s="7">
        <v>7.8062740000000005E-2</v>
      </c>
      <c r="C46" s="7">
        <v>5.9999999999999997E-7</v>
      </c>
      <c r="D46" s="7">
        <v>5.427683E-3</v>
      </c>
      <c r="E46" s="7">
        <v>6.7140000000000004E-7</v>
      </c>
      <c r="F46" s="7">
        <v>196.31219999999999</v>
      </c>
      <c r="G46" s="7">
        <v>6.9159999999999999E-2</v>
      </c>
      <c r="H46" s="7">
        <v>15.324864539628001</v>
      </c>
      <c r="I46" s="7">
        <v>5.3959999999999998E-3</v>
      </c>
      <c r="J46" s="7">
        <v>212.70278653962799</v>
      </c>
      <c r="K46" s="7">
        <v>7.4550000000000005E-2</v>
      </c>
      <c r="L46" s="7">
        <v>1.0657220000000001</v>
      </c>
      <c r="M46" s="7">
        <v>3.947E-4</v>
      </c>
    </row>
    <row r="47" spans="1:13" x14ac:dyDescent="0.2">
      <c r="A47" s="5" t="s">
        <v>32</v>
      </c>
      <c r="B47" s="7">
        <v>7.8104350000000003E-2</v>
      </c>
      <c r="C47" s="7">
        <v>7.7729999999999995E-7</v>
      </c>
      <c r="D47" s="7">
        <v>2.1906329999999999E-4</v>
      </c>
      <c r="E47" s="7">
        <v>2.054E-7</v>
      </c>
      <c r="F47" s="7">
        <v>191.9237</v>
      </c>
      <c r="G47" s="7">
        <v>5.765E-2</v>
      </c>
      <c r="H47" s="7">
        <v>14.990075838095001</v>
      </c>
      <c r="I47" s="7">
        <v>4.5820000000000001E-3</v>
      </c>
      <c r="J47" s="7">
        <v>206.95583113809499</v>
      </c>
      <c r="K47" s="7">
        <v>6.2230000000000001E-2</v>
      </c>
      <c r="L47" s="7">
        <v>4.2055299999999997E-2</v>
      </c>
      <c r="M47" s="7">
        <v>4.401E-5</v>
      </c>
    </row>
    <row r="48" spans="1:13" x14ac:dyDescent="0.2">
      <c r="A48" s="11" t="s">
        <v>34</v>
      </c>
      <c r="B48" s="7">
        <v>7.8031580000000003E-2</v>
      </c>
      <c r="C48" s="7">
        <v>7.3740000000000003E-7</v>
      </c>
      <c r="D48" s="7">
        <v>1.4014590000000001E-3</v>
      </c>
      <c r="E48" s="7">
        <v>3.0890000000000002E-7</v>
      </c>
      <c r="F48" s="7">
        <v>193.93620000000001</v>
      </c>
      <c r="G48" s="7">
        <v>5.0340000000000003E-2</v>
      </c>
      <c r="H48" s="7">
        <v>15.133148105196002</v>
      </c>
      <c r="I48" s="7">
        <v>3.9170000000000003E-3</v>
      </c>
      <c r="J48" s="7">
        <v>209.34115650519601</v>
      </c>
      <c r="K48" s="7">
        <v>5.4260000000000003E-2</v>
      </c>
      <c r="L48" s="7">
        <v>0.27180840000000001</v>
      </c>
      <c r="M48" s="7">
        <v>1.0119999999999999E-4</v>
      </c>
    </row>
    <row r="49" spans="1:13" x14ac:dyDescent="0.2">
      <c r="A49" s="5" t="s">
        <v>32</v>
      </c>
      <c r="B49" s="7">
        <v>7.8100740000000002E-2</v>
      </c>
      <c r="C49" s="7">
        <v>5.7270000000000004E-7</v>
      </c>
      <c r="D49" s="7">
        <v>2.1683809999999999E-4</v>
      </c>
      <c r="E49" s="7">
        <v>2.064E-7</v>
      </c>
      <c r="F49" s="7">
        <v>191.99870000000001</v>
      </c>
      <c r="G49" s="7">
        <v>4.3389999999999998E-2</v>
      </c>
      <c r="H49" s="7">
        <v>14.995240549038002</v>
      </c>
      <c r="I49" s="7">
        <v>3.3419999999999999E-3</v>
      </c>
      <c r="J49" s="7">
        <v>207.03558532903804</v>
      </c>
      <c r="K49" s="7">
        <v>4.6730000000000001E-2</v>
      </c>
      <c r="L49" s="7">
        <v>4.1644779999999999E-2</v>
      </c>
      <c r="M49" s="7">
        <v>4.1600000000000002E-5</v>
      </c>
    </row>
    <row r="50" spans="1:13" x14ac:dyDescent="0.2">
      <c r="A50" s="14" t="s">
        <v>43</v>
      </c>
      <c r="B50" s="7">
        <v>7.8031820000000002E-2</v>
      </c>
      <c r="C50" s="7">
        <v>5.6329999999999997E-7</v>
      </c>
      <c r="D50" s="7">
        <v>1.245543E-3</v>
      </c>
      <c r="E50" s="7">
        <v>2.7309999999999998E-7</v>
      </c>
      <c r="F50" s="7">
        <v>194.5256</v>
      </c>
      <c r="G50" s="7">
        <v>4.2470000000000001E-2</v>
      </c>
      <c r="H50" s="7">
        <v>15.179186604592001</v>
      </c>
      <c r="I50" s="7">
        <v>3.2000000000000002E-3</v>
      </c>
      <c r="J50" s="7">
        <v>209.947097404592</v>
      </c>
      <c r="K50" s="7">
        <v>4.5760000000000002E-2</v>
      </c>
      <c r="L50" s="7">
        <v>0.24231079999999999</v>
      </c>
      <c r="M50" s="7">
        <v>7.8620000000000003E-5</v>
      </c>
    </row>
    <row r="51" spans="1:13" x14ac:dyDescent="0.2">
      <c r="A51" s="5" t="s">
        <v>32</v>
      </c>
      <c r="B51" s="7">
        <v>7.8101859999999995E-2</v>
      </c>
      <c r="C51" s="7">
        <v>7.3529999999999997E-7</v>
      </c>
      <c r="D51" s="7">
        <v>2.15808E-4</v>
      </c>
      <c r="E51" s="7">
        <v>2.333E-7</v>
      </c>
      <c r="F51" s="7">
        <v>192.2466</v>
      </c>
      <c r="G51" s="7">
        <v>8.4629999999999997E-2</v>
      </c>
      <c r="H51" s="7">
        <v>15.014817038675998</v>
      </c>
      <c r="I51" s="7">
        <v>6.5589999999999997E-3</v>
      </c>
      <c r="J51" s="7">
        <v>207.30287887867601</v>
      </c>
      <c r="K51" s="7">
        <v>9.1189999999999993E-2</v>
      </c>
      <c r="L51" s="7">
        <v>4.146184E-2</v>
      </c>
      <c r="M51" s="7">
        <v>5.5560000000000003E-5</v>
      </c>
    </row>
    <row r="52" spans="1:13" s="13" customFormat="1" x14ac:dyDescent="0.2">
      <c r="A52" s="14" t="s">
        <v>33</v>
      </c>
      <c r="B52" s="12">
        <v>7.8039399999999995E-2</v>
      </c>
      <c r="C52" s="12">
        <v>8.2689999999999997E-7</v>
      </c>
      <c r="D52" s="12">
        <v>9.2722509999999998E-4</v>
      </c>
      <c r="E52" s="12">
        <v>2.579E-7</v>
      </c>
      <c r="F52" s="12">
        <v>185.9931</v>
      </c>
      <c r="G52" s="12">
        <v>5.3589999999999999E-2</v>
      </c>
      <c r="H52" s="12">
        <v>14.514789928139999</v>
      </c>
      <c r="I52" s="12">
        <v>4.352E-3</v>
      </c>
      <c r="J52" s="12">
        <v>200.68030992813999</v>
      </c>
      <c r="K52" s="12">
        <v>5.7759999999999999E-2</v>
      </c>
      <c r="L52" s="12">
        <v>0.17241999999999999</v>
      </c>
      <c r="M52" s="12">
        <v>7.3780000000000002E-5</v>
      </c>
    </row>
    <row r="53" spans="1:13" x14ac:dyDescent="0.2">
      <c r="A53" s="5" t="s">
        <v>32</v>
      </c>
      <c r="B53" s="7">
        <v>7.8096810000000003E-2</v>
      </c>
      <c r="C53" s="7">
        <v>6.694E-7</v>
      </c>
      <c r="D53" s="7">
        <v>2.125312E-4</v>
      </c>
      <c r="E53" s="7">
        <v>1.4140000000000001E-7</v>
      </c>
      <c r="F53" s="7">
        <v>191.06659999999999</v>
      </c>
      <c r="G53" s="7">
        <v>4.1529999999999997E-2</v>
      </c>
      <c r="H53" s="7">
        <v>14.921691957546001</v>
      </c>
      <c r="I53" s="7">
        <v>3.16E-3</v>
      </c>
      <c r="J53" s="7">
        <v>206.02891576754598</v>
      </c>
      <c r="K53" s="7">
        <v>4.4690000000000001E-2</v>
      </c>
      <c r="L53" s="7">
        <v>4.0623810000000003E-2</v>
      </c>
      <c r="M53" s="7">
        <v>3.4910000000000003E-5</v>
      </c>
    </row>
    <row r="54" spans="1:13" x14ac:dyDescent="0.2">
      <c r="A54" s="5" t="s">
        <v>16</v>
      </c>
      <c r="B54" s="7">
        <v>7.8072699999999995E-2</v>
      </c>
      <c r="C54" s="7">
        <v>7.7779999999999999E-7</v>
      </c>
      <c r="D54" s="7">
        <v>7.8959289999999997E-4</v>
      </c>
      <c r="E54" s="7">
        <v>5.313E-7</v>
      </c>
      <c r="F54" s="7">
        <v>191.10820000000001</v>
      </c>
      <c r="G54" s="7">
        <v>4.8469999999999999E-2</v>
      </c>
      <c r="H54" s="7">
        <v>14.920333166140001</v>
      </c>
      <c r="I54" s="7">
        <v>3.8240000000000001E-3</v>
      </c>
      <c r="J54" s="7">
        <v>206.17940946614002</v>
      </c>
      <c r="K54" s="7">
        <v>5.2170000000000001E-2</v>
      </c>
      <c r="L54" s="7">
        <v>0.15087629999999999</v>
      </c>
      <c r="M54" s="7">
        <v>1.1790000000000001E-4</v>
      </c>
    </row>
    <row r="55" spans="1:13" x14ac:dyDescent="0.2">
      <c r="A55" s="5" t="s">
        <v>32</v>
      </c>
      <c r="B55" s="7">
        <v>7.8100409999999995E-2</v>
      </c>
      <c r="C55" s="7">
        <v>6.3720000000000001E-7</v>
      </c>
      <c r="D55" s="7">
        <v>2.119202E-4</v>
      </c>
      <c r="E55" s="7">
        <v>3.9120000000000001E-7</v>
      </c>
      <c r="F55" s="7">
        <v>190.31649999999999</v>
      </c>
      <c r="G55" s="7">
        <v>0.2036</v>
      </c>
      <c r="H55" s="7">
        <v>14.863796679764999</v>
      </c>
      <c r="I55" s="7">
        <v>1.5859999999999999E-2</v>
      </c>
      <c r="J55" s="7">
        <v>205.22060944976499</v>
      </c>
      <c r="K55" s="7">
        <v>0.2195</v>
      </c>
      <c r="L55" s="7">
        <v>4.0312769999999998E-2</v>
      </c>
      <c r="M55" s="7">
        <v>1.055E-4</v>
      </c>
    </row>
    <row r="56" spans="1:13" x14ac:dyDescent="0.2">
      <c r="A56" s="14" t="s">
        <v>39</v>
      </c>
      <c r="B56" s="7">
        <v>7.8040479999999995E-2</v>
      </c>
      <c r="C56" s="7">
        <v>6.2750000000000003E-7</v>
      </c>
      <c r="D56" s="7">
        <v>1.024269E-3</v>
      </c>
      <c r="E56" s="7">
        <v>2.481E-7</v>
      </c>
      <c r="F56" s="7">
        <v>196.1533</v>
      </c>
      <c r="G56" s="7">
        <v>5.7770000000000002E-2</v>
      </c>
      <c r="H56" s="7">
        <v>15.307897685583999</v>
      </c>
      <c r="I56" s="7">
        <v>4.4970000000000001E-3</v>
      </c>
      <c r="J56" s="7">
        <v>211.662172885584</v>
      </c>
      <c r="K56" s="7">
        <v>6.2260000000000003E-2</v>
      </c>
      <c r="L56" s="7">
        <v>0.20097519999999999</v>
      </c>
      <c r="M56" s="7">
        <v>8.5470000000000007E-5</v>
      </c>
    </row>
    <row r="57" spans="1:13" x14ac:dyDescent="0.2">
      <c r="A57" s="5" t="s">
        <v>32</v>
      </c>
      <c r="B57" s="7">
        <v>7.8095129999999999E-2</v>
      </c>
      <c r="C57" s="7">
        <v>8.9159999999999996E-7</v>
      </c>
      <c r="D57" s="7">
        <v>2.099313E-4</v>
      </c>
      <c r="E57" s="7">
        <v>1.8760000000000001E-7</v>
      </c>
      <c r="F57" s="7">
        <v>191.4786</v>
      </c>
      <c r="G57" s="7">
        <v>0.1368</v>
      </c>
      <c r="H57" s="7">
        <v>14.953546159218</v>
      </c>
      <c r="I57" s="7">
        <v>1.059E-2</v>
      </c>
      <c r="J57" s="7">
        <v>206.472355509218</v>
      </c>
      <c r="K57" s="7">
        <v>0.1474</v>
      </c>
      <c r="L57" s="7">
        <v>4.0209349999999998E-2</v>
      </c>
      <c r="M57" s="7">
        <v>5.0139999999999998E-5</v>
      </c>
    </row>
    <row r="58" spans="1:13" x14ac:dyDescent="0.2">
      <c r="A58" s="14" t="s">
        <v>42</v>
      </c>
      <c r="B58" s="7">
        <v>7.8017520000000007E-2</v>
      </c>
      <c r="C58" s="7">
        <v>5.4420000000000002E-7</v>
      </c>
      <c r="D58" s="7">
        <v>9.3097860000000004E-4</v>
      </c>
      <c r="E58" s="7">
        <v>3.3130000000000001E-7</v>
      </c>
      <c r="F58" s="7">
        <v>193.3492</v>
      </c>
      <c r="G58" s="7">
        <v>9.3439999999999995E-2</v>
      </c>
      <c r="H58" s="7">
        <v>15.084625077984001</v>
      </c>
      <c r="I58" s="7">
        <v>7.273E-3</v>
      </c>
      <c r="J58" s="7">
        <v>208.61386967798401</v>
      </c>
      <c r="K58" s="7">
        <v>0.1007</v>
      </c>
      <c r="L58" s="7">
        <v>0.1800446</v>
      </c>
      <c r="M58" s="7">
        <v>1.471E-4</v>
      </c>
    </row>
    <row r="59" spans="1:13" x14ac:dyDescent="0.2">
      <c r="A59" s="5" t="s">
        <v>32</v>
      </c>
      <c r="B59" s="7">
        <v>7.8098130000000002E-2</v>
      </c>
      <c r="C59" s="7">
        <v>6.5379999999999999E-7</v>
      </c>
      <c r="D59" s="7">
        <v>2.1042550000000001E-4</v>
      </c>
      <c r="E59" s="7">
        <v>1.9140000000000001E-7</v>
      </c>
      <c r="F59" s="7">
        <v>192.64439999999999</v>
      </c>
      <c r="G59" s="7">
        <v>4.7730000000000002E-2</v>
      </c>
      <c r="H59" s="7">
        <v>15.045167394971999</v>
      </c>
      <c r="I59" s="7">
        <v>3.686E-3</v>
      </c>
      <c r="J59" s="7">
        <v>207.730127984972</v>
      </c>
      <c r="K59" s="7">
        <v>5.1409999999999997E-2</v>
      </c>
      <c r="L59" s="7">
        <v>4.0560590000000001E-2</v>
      </c>
      <c r="M59" s="7">
        <v>4.2259999999999999E-5</v>
      </c>
    </row>
    <row r="60" spans="1:13" x14ac:dyDescent="0.2">
      <c r="A60" s="14" t="s">
        <v>38</v>
      </c>
      <c r="B60" s="7">
        <v>7.8043639999999997E-2</v>
      </c>
      <c r="C60" s="7">
        <v>7.2799999999999995E-7</v>
      </c>
      <c r="D60" s="7">
        <v>1.3361390000000001E-3</v>
      </c>
      <c r="E60" s="7">
        <v>3.1609999999999998E-7</v>
      </c>
      <c r="F60" s="7">
        <v>189.47579999999999</v>
      </c>
      <c r="G60" s="7">
        <v>6.1749999999999999E-2</v>
      </c>
      <c r="H60" s="7">
        <v>14.787381123911999</v>
      </c>
      <c r="I60" s="7">
        <v>4.8040000000000001E-3</v>
      </c>
      <c r="J60" s="7">
        <v>204.51641072391197</v>
      </c>
      <c r="K60" s="7">
        <v>6.6549999999999998E-2</v>
      </c>
      <c r="L60" s="7">
        <v>0.2532296</v>
      </c>
      <c r="M60" s="7">
        <v>1.145E-4</v>
      </c>
    </row>
    <row r="61" spans="1:13" x14ac:dyDescent="0.2">
      <c r="A61" s="5" t="s">
        <v>32</v>
      </c>
      <c r="B61" s="7">
        <v>7.8100429999999998E-2</v>
      </c>
      <c r="C61" s="7">
        <v>6.2770000000000004E-7</v>
      </c>
      <c r="D61" s="7">
        <v>2.096054E-4</v>
      </c>
      <c r="E61" s="7">
        <v>2.7500000000000001E-7</v>
      </c>
      <c r="F61" s="7">
        <v>192.2028</v>
      </c>
      <c r="G61" s="7">
        <v>4.861E-2</v>
      </c>
      <c r="H61" s="7">
        <v>15.011121327204</v>
      </c>
      <c r="I61" s="7">
        <v>3.7590000000000002E-3</v>
      </c>
      <c r="J61" s="7">
        <v>207.25420751720398</v>
      </c>
      <c r="K61" s="7">
        <v>5.237E-2</v>
      </c>
      <c r="L61" s="7">
        <v>4.028619E-2</v>
      </c>
      <c r="M61" s="7">
        <v>5.6339999999999999E-5</v>
      </c>
    </row>
    <row r="62" spans="1:13" x14ac:dyDescent="0.2">
      <c r="A62" s="14" t="s">
        <v>37</v>
      </c>
      <c r="B62" s="7">
        <v>7.8072450000000002E-2</v>
      </c>
      <c r="C62" s="7">
        <v>7.0839999999999996E-7</v>
      </c>
      <c r="D62" s="7">
        <v>8.5019659999999999E-4</v>
      </c>
      <c r="E62" s="7">
        <v>2.237E-7</v>
      </c>
      <c r="F62" s="7">
        <v>191.5538</v>
      </c>
      <c r="G62" s="7">
        <v>6.6089999999999996E-2</v>
      </c>
      <c r="H62" s="7">
        <v>14.955074472810001</v>
      </c>
      <c r="I62" s="7">
        <v>5.1479999999999998E-3</v>
      </c>
      <c r="J62" s="7">
        <v>206.67172057280999</v>
      </c>
      <c r="K62" s="7">
        <v>7.1230000000000002E-2</v>
      </c>
      <c r="L62" s="7">
        <v>0.16284609999999999</v>
      </c>
      <c r="M62" s="7">
        <v>7.7990000000000004E-5</v>
      </c>
    </row>
    <row r="63" spans="1:13" x14ac:dyDescent="0.2">
      <c r="A63" s="5" t="s">
        <v>32</v>
      </c>
      <c r="B63" s="7">
        <v>7.8100180000000005E-2</v>
      </c>
      <c r="C63" s="7">
        <v>7.0419999999999997E-7</v>
      </c>
      <c r="D63" s="7">
        <v>2.0883070000000001E-4</v>
      </c>
      <c r="E63" s="7">
        <v>2.3410000000000001E-7</v>
      </c>
      <c r="F63" s="7">
        <v>192.91489999999999</v>
      </c>
      <c r="G63" s="7">
        <v>5.9429999999999997E-2</v>
      </c>
      <c r="H63" s="7">
        <v>15.066688414682</v>
      </c>
      <c r="I63" s="7">
        <v>4.6150000000000002E-3</v>
      </c>
      <c r="J63" s="7">
        <v>208.02186167468199</v>
      </c>
      <c r="K63" s="7">
        <v>6.4049999999999996E-2</v>
      </c>
      <c r="L63" s="7">
        <v>4.0273259999999998E-2</v>
      </c>
      <c r="M63" s="7">
        <v>5.3050000000000002E-5</v>
      </c>
    </row>
    <row r="64" spans="1:13" x14ac:dyDescent="0.2">
      <c r="A64" s="5" t="s">
        <v>21</v>
      </c>
      <c r="B64" s="7">
        <v>7.8123189999999995E-2</v>
      </c>
      <c r="C64" s="7">
        <v>8.0429999999999997E-7</v>
      </c>
      <c r="D64" s="7">
        <v>8.1308560000000005E-4</v>
      </c>
      <c r="E64" s="7">
        <v>2.769E-7</v>
      </c>
      <c r="F64" s="7">
        <v>188.9641</v>
      </c>
      <c r="G64" s="7">
        <v>5.7259999999999998E-2</v>
      </c>
      <c r="H64" s="7">
        <v>14.762478287478999</v>
      </c>
      <c r="I64" s="7">
        <v>4.3800000000000002E-3</v>
      </c>
      <c r="J64" s="7">
        <v>203.880299287479</v>
      </c>
      <c r="K64" s="7">
        <v>6.164E-2</v>
      </c>
      <c r="L64" s="7">
        <v>0.153721</v>
      </c>
      <c r="M64" s="7">
        <v>7.6210000000000004E-5</v>
      </c>
    </row>
    <row r="65" spans="1:13" x14ac:dyDescent="0.2">
      <c r="A65" s="5" t="s">
        <v>32</v>
      </c>
      <c r="B65" s="7">
        <v>7.8096719999999994E-2</v>
      </c>
      <c r="C65" s="7">
        <v>6.9449999999999998E-7</v>
      </c>
      <c r="D65" s="7">
        <v>2.0701540000000001E-4</v>
      </c>
      <c r="E65" s="7">
        <v>2.1299999999999999E-7</v>
      </c>
      <c r="F65" s="7">
        <v>192.37819999999999</v>
      </c>
      <c r="G65" s="7">
        <v>4.2939999999999999E-2</v>
      </c>
      <c r="H65" s="7">
        <v>15.024106419503998</v>
      </c>
      <c r="I65" s="7">
        <v>3.2850000000000002E-3</v>
      </c>
      <c r="J65" s="7">
        <v>207.44216124950398</v>
      </c>
      <c r="K65" s="7">
        <v>4.6219999999999997E-2</v>
      </c>
      <c r="L65" s="7">
        <v>3.9854830000000001E-2</v>
      </c>
      <c r="M65" s="7">
        <v>4.7360000000000001E-5</v>
      </c>
    </row>
    <row r="66" spans="1:13" x14ac:dyDescent="0.2">
      <c r="A66" s="14" t="s">
        <v>41</v>
      </c>
      <c r="B66" s="7">
        <v>7.8119690000000006E-2</v>
      </c>
      <c r="C66" s="7">
        <v>7.4949999999999998E-7</v>
      </c>
      <c r="D66" s="7">
        <v>1.345632E-3</v>
      </c>
      <c r="E66" s="7">
        <v>3.1090000000000001E-7</v>
      </c>
      <c r="F66" s="7">
        <v>191.64519999999999</v>
      </c>
      <c r="G66" s="7">
        <v>5.8650000000000001E-2</v>
      </c>
      <c r="H66" s="7">
        <v>14.971263613988</v>
      </c>
      <c r="I66" s="7">
        <v>4.5760000000000002E-3</v>
      </c>
      <c r="J66" s="7">
        <v>206.87441681398801</v>
      </c>
      <c r="K66" s="7">
        <v>6.3219999999999998E-2</v>
      </c>
      <c r="L66" s="7">
        <v>0.25795319999999999</v>
      </c>
      <c r="M66" s="7">
        <v>9.9090000000000002E-5</v>
      </c>
    </row>
    <row r="67" spans="1:13" x14ac:dyDescent="0.2">
      <c r="A67" s="5" t="s">
        <v>32</v>
      </c>
      <c r="B67" s="7">
        <v>7.810106E-2</v>
      </c>
      <c r="C67" s="7">
        <v>6.5759999999999996E-7</v>
      </c>
      <c r="D67" s="7">
        <v>2.0689229999999999E-4</v>
      </c>
      <c r="E67" s="7">
        <v>2.0279999999999999E-7</v>
      </c>
      <c r="F67" s="7">
        <v>192.9074</v>
      </c>
      <c r="G67" s="7">
        <v>5.4010000000000002E-2</v>
      </c>
      <c r="H67" s="7">
        <v>15.066272421843999</v>
      </c>
      <c r="I67" s="7">
        <v>4.3940000000000003E-3</v>
      </c>
      <c r="J67" s="7">
        <v>208.013589611844</v>
      </c>
      <c r="K67" s="7">
        <v>5.8250000000000003E-2</v>
      </c>
      <c r="L67" s="7">
        <v>3.9917189999999998E-2</v>
      </c>
      <c r="M67" s="7">
        <v>4.7599999999999998E-5</v>
      </c>
    </row>
    <row r="68" spans="1:13" x14ac:dyDescent="0.2">
      <c r="A68" s="5" t="s">
        <v>23</v>
      </c>
      <c r="B68" s="7">
        <v>7.8124100000000002E-2</v>
      </c>
      <c r="C68" s="7">
        <v>7.1890000000000001E-7</v>
      </c>
      <c r="D68" s="7">
        <v>1.319853E-3</v>
      </c>
      <c r="E68" s="7">
        <v>3.2290000000000001E-7</v>
      </c>
      <c r="F68" s="7">
        <v>155.76900000000001</v>
      </c>
      <c r="G68" s="7">
        <v>4.3869999999999999E-2</v>
      </c>
      <c r="H68" s="7">
        <v>12.1693129329</v>
      </c>
      <c r="I68" s="7">
        <v>3.4559999999999999E-3</v>
      </c>
      <c r="J68" s="7">
        <v>168.14393003290002</v>
      </c>
      <c r="K68" s="7">
        <v>4.7329999999999997E-2</v>
      </c>
      <c r="L68" s="7">
        <v>0.2056171</v>
      </c>
      <c r="M68" s="7">
        <v>9.7200000000000004E-5</v>
      </c>
    </row>
    <row r="69" spans="1:13" x14ac:dyDescent="0.2">
      <c r="A69" s="5" t="s">
        <v>32</v>
      </c>
      <c r="B69" s="7">
        <v>7.8101959999999998E-2</v>
      </c>
      <c r="C69" s="7">
        <v>7.5059999999999996E-7</v>
      </c>
      <c r="D69" s="7">
        <v>2.06035E-4</v>
      </c>
      <c r="E69" s="7">
        <v>1.8400000000000001E-7</v>
      </c>
      <c r="F69" s="7">
        <v>192.6508</v>
      </c>
      <c r="G69" s="7">
        <v>4.7379999999999999E-2</v>
      </c>
      <c r="H69" s="7">
        <v>15.046405075568</v>
      </c>
      <c r="I69" s="7">
        <v>3.666E-3</v>
      </c>
      <c r="J69" s="7">
        <v>207.736893335568</v>
      </c>
      <c r="K69" s="7">
        <v>5.1040000000000002E-2</v>
      </c>
      <c r="L69" s="7">
        <v>3.9688260000000003E-2</v>
      </c>
      <c r="M69" s="7">
        <v>3.9280000000000003E-5</v>
      </c>
    </row>
    <row r="70" spans="1:13" x14ac:dyDescent="0.2">
      <c r="A70" s="5" t="s">
        <v>31</v>
      </c>
      <c r="B70" s="7">
        <v>7.8121280000000001E-2</v>
      </c>
      <c r="C70" s="7">
        <v>6.9139999999999996E-7</v>
      </c>
      <c r="D70" s="7">
        <v>4.5294590000000003E-2</v>
      </c>
      <c r="E70" s="7">
        <v>4.9370000000000003E-6</v>
      </c>
      <c r="F70" s="7">
        <v>195.59630000000001</v>
      </c>
      <c r="G70" s="7">
        <v>5.3870000000000001E-2</v>
      </c>
      <c r="H70" s="7">
        <v>15.280233319264001</v>
      </c>
      <c r="I70" s="7">
        <v>4.1770000000000002E-3</v>
      </c>
      <c r="J70" s="7">
        <v>219.73711031926402</v>
      </c>
      <c r="K70" s="7">
        <v>5.8040000000000001E-2</v>
      </c>
      <c r="L70" s="7">
        <v>8.8605769999999993</v>
      </c>
      <c r="M70" s="7">
        <v>2.5590000000000001E-3</v>
      </c>
    </row>
    <row r="71" spans="1:13" x14ac:dyDescent="0.2">
      <c r="A71" s="5" t="s">
        <v>32</v>
      </c>
      <c r="B71" s="7">
        <v>7.8105419999999995E-2</v>
      </c>
      <c r="C71" s="7">
        <v>7.92E-7</v>
      </c>
      <c r="D71" s="7">
        <v>2.0838749999999999E-4</v>
      </c>
      <c r="E71" s="7">
        <v>2.1220000000000001E-7</v>
      </c>
      <c r="F71" s="7">
        <v>193.2012</v>
      </c>
      <c r="G71" s="7">
        <v>5.7799999999999997E-2</v>
      </c>
      <c r="H71" s="7">
        <v>15.090060870503999</v>
      </c>
      <c r="I71" s="7">
        <v>4.4590000000000003E-3</v>
      </c>
      <c r="J71" s="7">
        <v>208.33151854050399</v>
      </c>
      <c r="K71" s="7">
        <v>6.2260000000000003E-2</v>
      </c>
      <c r="L71" s="7">
        <v>4.0257670000000002E-2</v>
      </c>
      <c r="M71" s="7">
        <v>4.6350000000000002E-5</v>
      </c>
    </row>
    <row r="72" spans="1:13" x14ac:dyDescent="0.2">
      <c r="A72" s="5" t="s">
        <v>29</v>
      </c>
      <c r="B72" s="7">
        <v>7.8067549999999999E-2</v>
      </c>
      <c r="C72" s="7">
        <v>6.5540000000000001E-7</v>
      </c>
      <c r="D72" s="7">
        <v>2.6035510000000002E-4</v>
      </c>
      <c r="E72" s="7">
        <v>1.2569999999999999E-7</v>
      </c>
      <c r="F72" s="7">
        <v>194.01429999999999</v>
      </c>
      <c r="G72" s="7">
        <v>7.3349999999999999E-2</v>
      </c>
      <c r="H72" s="7">
        <v>15.146221065964999</v>
      </c>
      <c r="I72" s="7">
        <v>5.7279999999999996E-3</v>
      </c>
      <c r="J72" s="7">
        <v>209.21109676596498</v>
      </c>
      <c r="K72" s="7">
        <v>7.9079999999999998E-2</v>
      </c>
      <c r="L72" s="7">
        <v>5.0575700000000001E-2</v>
      </c>
      <c r="M72" s="7">
        <v>4.0040000000000003E-5</v>
      </c>
    </row>
    <row r="73" spans="1:13" x14ac:dyDescent="0.2">
      <c r="A73" s="5" t="s">
        <v>32</v>
      </c>
      <c r="B73" s="7">
        <v>7.8106289999999995E-2</v>
      </c>
      <c r="C73" s="7">
        <v>7.2350000000000004E-7</v>
      </c>
      <c r="D73" s="7">
        <v>2.0627619999999999E-4</v>
      </c>
      <c r="E73" s="7">
        <v>2.952E-7</v>
      </c>
      <c r="F73" s="7">
        <v>193.36779999999999</v>
      </c>
      <c r="G73" s="7">
        <v>4.7989999999999998E-2</v>
      </c>
      <c r="H73" s="7">
        <v>15.103241463461998</v>
      </c>
      <c r="I73" s="7">
        <v>3.8899999999999998E-3</v>
      </c>
      <c r="J73" s="7">
        <v>208.51092466346196</v>
      </c>
      <c r="K73" s="7">
        <v>5.4370000000000002E-2</v>
      </c>
      <c r="L73" s="7">
        <v>3.9883200000000001E-2</v>
      </c>
      <c r="M73" s="7">
        <v>5.7229999999999999E-5</v>
      </c>
    </row>
    <row r="74" spans="1:13" x14ac:dyDescent="0.2">
      <c r="A74" s="5" t="s">
        <v>32</v>
      </c>
      <c r="B74" s="7">
        <v>7.8111819999999998E-2</v>
      </c>
      <c r="C74" s="7">
        <v>1.0070000000000001E-6</v>
      </c>
      <c r="D74" s="7">
        <v>2.286457E-4</v>
      </c>
      <c r="E74" s="7">
        <v>2.0699999999999999E-7</v>
      </c>
      <c r="F74" s="7">
        <v>192.67519999999999</v>
      </c>
      <c r="G74" s="7">
        <v>4.6280000000000002E-2</v>
      </c>
      <c r="H74" s="7">
        <v>15.050210540863999</v>
      </c>
      <c r="I74" s="7">
        <v>3.5500000000000002E-3</v>
      </c>
      <c r="J74" s="7">
        <v>207.76947108086398</v>
      </c>
      <c r="K74" s="7">
        <v>4.9820000000000003E-2</v>
      </c>
      <c r="L74" s="7">
        <v>4.4060540000000002E-2</v>
      </c>
      <c r="M74" s="7">
        <v>4.1950000000000003E-5</v>
      </c>
    </row>
    <row r="75" spans="1:13" x14ac:dyDescent="0.2">
      <c r="A75" s="5" t="s">
        <v>9</v>
      </c>
      <c r="B75" s="7">
        <v>7.8030290000000002E-2</v>
      </c>
      <c r="C75" s="7">
        <v>4.9640000000000002E-7</v>
      </c>
      <c r="D75" s="7">
        <v>2.378364E-3</v>
      </c>
      <c r="E75" s="7">
        <v>4.7879999999999997E-7</v>
      </c>
      <c r="F75" s="7">
        <v>192.92570000000001</v>
      </c>
      <c r="G75" s="7">
        <v>6.4399999999999999E-2</v>
      </c>
      <c r="H75" s="7">
        <v>15.054048319453001</v>
      </c>
      <c r="I75" s="7">
        <v>5.0629999999999998E-3</v>
      </c>
      <c r="J75" s="7">
        <v>208.43856131945299</v>
      </c>
      <c r="K75" s="7">
        <v>6.9459999999999994E-2</v>
      </c>
      <c r="L75" s="7">
        <v>0.45881300000000003</v>
      </c>
      <c r="M75" s="7">
        <v>2.296E-4</v>
      </c>
    </row>
    <row r="76" spans="1:13" x14ac:dyDescent="0.2">
      <c r="A76" s="5" t="s">
        <v>32</v>
      </c>
      <c r="B76" s="7">
        <v>7.8111269999999997E-2</v>
      </c>
      <c r="C76" s="7">
        <v>6.5789999999999998E-7</v>
      </c>
      <c r="D76" s="7">
        <v>2.2597700000000001E-4</v>
      </c>
      <c r="E76" s="7">
        <v>1.956E-7</v>
      </c>
      <c r="F76" s="7">
        <v>191.06460000000001</v>
      </c>
      <c r="G76" s="7">
        <v>0.1215</v>
      </c>
      <c r="H76" s="7">
        <v>14.924298558042</v>
      </c>
      <c r="I76" s="7">
        <v>9.0860000000000003E-3</v>
      </c>
      <c r="J76" s="7">
        <v>206.03209024804201</v>
      </c>
      <c r="K76" s="7">
        <v>0.13100000000000001</v>
      </c>
      <c r="L76" s="7">
        <v>4.3191689999999998E-2</v>
      </c>
      <c r="M76" s="7">
        <v>6.037E-5</v>
      </c>
    </row>
    <row r="77" spans="1:13" x14ac:dyDescent="0.2">
      <c r="A77" s="14" t="s">
        <v>35</v>
      </c>
      <c r="B77" s="7">
        <v>7.8071790000000002E-2</v>
      </c>
      <c r="C77" s="7">
        <v>9.5489999999999995E-7</v>
      </c>
      <c r="D77" s="7">
        <v>6.7694909999999999E-3</v>
      </c>
      <c r="E77" s="7">
        <v>8.216E-7</v>
      </c>
      <c r="F77" s="7">
        <v>193.36770000000001</v>
      </c>
      <c r="G77" s="7">
        <v>2.9159999999999998E-2</v>
      </c>
      <c r="H77" s="7">
        <v>15.096562467183002</v>
      </c>
      <c r="I77" s="7">
        <v>2.2430000000000002E-3</v>
      </c>
      <c r="J77" s="7">
        <v>209.773522467183</v>
      </c>
      <c r="K77" s="7">
        <v>3.1399999999999997E-2</v>
      </c>
      <c r="L77" s="7">
        <v>1.3092600000000001</v>
      </c>
      <c r="M77" s="7">
        <v>2.285E-4</v>
      </c>
    </row>
    <row r="78" spans="1:13" x14ac:dyDescent="0.2">
      <c r="A78" s="5" t="s">
        <v>32</v>
      </c>
      <c r="B78" s="7">
        <v>7.8108440000000001E-2</v>
      </c>
      <c r="C78" s="7">
        <v>6.0240000000000005E-7</v>
      </c>
      <c r="D78" s="7">
        <v>2.2689570000000001E-4</v>
      </c>
      <c r="E78" s="7">
        <v>2.3209999999999999E-7</v>
      </c>
      <c r="F78" s="7">
        <v>193.98650000000001</v>
      </c>
      <c r="G78" s="7">
        <v>5.885E-2</v>
      </c>
      <c r="H78" s="7">
        <v>15.151982896060002</v>
      </c>
      <c r="I78" s="7">
        <v>4.6080000000000001E-3</v>
      </c>
      <c r="J78" s="7">
        <v>209.18250270606001</v>
      </c>
      <c r="K78" s="7">
        <v>6.3460000000000003E-2</v>
      </c>
      <c r="L78" s="7">
        <v>4.4019809999999999E-2</v>
      </c>
      <c r="M78" s="7">
        <v>4.9839999999999997E-5</v>
      </c>
    </row>
    <row r="79" spans="1:13" x14ac:dyDescent="0.2">
      <c r="A79" s="14" t="s">
        <v>40</v>
      </c>
      <c r="B79" s="7">
        <v>7.8028929999999996E-2</v>
      </c>
      <c r="C79" s="7">
        <v>6.0849999999999998E-7</v>
      </c>
      <c r="D79" s="7">
        <v>4.257512E-4</v>
      </c>
      <c r="E79" s="7">
        <v>1.6920000000000001E-7</v>
      </c>
      <c r="F79" s="7">
        <v>193.55160000000001</v>
      </c>
      <c r="G79" s="7">
        <v>5.4949999999999999E-2</v>
      </c>
      <c r="H79" s="7">
        <v>15.102624247788</v>
      </c>
      <c r="I79" s="7">
        <v>4.254E-3</v>
      </c>
      <c r="J79" s="7">
        <v>208.73659789778802</v>
      </c>
      <c r="K79" s="7">
        <v>5.9200000000000003E-2</v>
      </c>
      <c r="L79" s="7">
        <v>8.2373650000000007E-2</v>
      </c>
      <c r="M79" s="7">
        <v>3.9010000000000001E-5</v>
      </c>
    </row>
    <row r="80" spans="1:13" x14ac:dyDescent="0.2">
      <c r="A80" s="5" t="s">
        <v>32</v>
      </c>
      <c r="B80" s="7">
        <v>7.8112719999999997E-2</v>
      </c>
      <c r="C80" s="7">
        <v>8.1920000000000003E-7</v>
      </c>
      <c r="D80" s="7">
        <v>2.2642990000000001E-4</v>
      </c>
      <c r="E80" s="7">
        <v>3.6129999999999999E-7</v>
      </c>
      <c r="F80" s="7">
        <v>193.71899999999999</v>
      </c>
      <c r="G80" s="7">
        <v>5.67E-2</v>
      </c>
      <c r="H80" s="7">
        <v>15.131918005679999</v>
      </c>
      <c r="I80" s="7">
        <v>4.2700000000000004E-3</v>
      </c>
      <c r="J80" s="7">
        <v>208.89474928568001</v>
      </c>
      <c r="K80" s="7">
        <v>5.9360000000000003E-2</v>
      </c>
      <c r="L80" s="7">
        <v>4.383128E-2</v>
      </c>
      <c r="M80" s="7">
        <v>7.1489999999999995E-5</v>
      </c>
    </row>
    <row r="81" spans="1:13" x14ac:dyDescent="0.2">
      <c r="A81" s="14" t="s">
        <v>36</v>
      </c>
      <c r="B81" s="7">
        <v>7.8072440000000007E-2</v>
      </c>
      <c r="C81" s="7">
        <v>6.6029999999999995E-7</v>
      </c>
      <c r="D81" s="7">
        <v>5.4458670000000001E-3</v>
      </c>
      <c r="E81" s="7">
        <v>6.102E-7</v>
      </c>
      <c r="F81" s="7">
        <v>200.8032</v>
      </c>
      <c r="G81" s="7">
        <v>5.1130000000000002E-2</v>
      </c>
      <c r="H81" s="7">
        <v>15.677195783808001</v>
      </c>
      <c r="I81" s="7">
        <v>3.8530000000000001E-3</v>
      </c>
      <c r="J81" s="7">
        <v>217.57410678380802</v>
      </c>
      <c r="K81" s="7">
        <v>5.5100000000000003E-2</v>
      </c>
      <c r="L81" s="7">
        <v>1.0937110000000001</v>
      </c>
      <c r="M81" s="7">
        <v>2.9569999999999998E-4</v>
      </c>
    </row>
    <row r="82" spans="1:13" x14ac:dyDescent="0.2">
      <c r="A82" s="5" t="s">
        <v>32</v>
      </c>
      <c r="B82" s="7">
        <v>7.8112769999999998E-2</v>
      </c>
      <c r="C82" s="7">
        <v>6.4730000000000003E-7</v>
      </c>
      <c r="D82" s="7">
        <v>2.2505809999999999E-4</v>
      </c>
      <c r="E82" s="7">
        <v>3.6259999999999998E-7</v>
      </c>
      <c r="F82" s="7">
        <v>194.01429999999999</v>
      </c>
      <c r="G82" s="7">
        <v>5.1060000000000001E-2</v>
      </c>
      <c r="H82" s="7">
        <v>15.154994392610998</v>
      </c>
      <c r="I82" s="7">
        <v>4.0819999999999997E-3</v>
      </c>
      <c r="J82" s="7">
        <v>209.212959282611</v>
      </c>
      <c r="K82" s="7">
        <v>5.5E-2</v>
      </c>
      <c r="L82" s="7">
        <v>4.3664889999999998E-2</v>
      </c>
      <c r="M82" s="7">
        <v>7.4040000000000003E-5</v>
      </c>
    </row>
    <row r="83" spans="1:13" x14ac:dyDescent="0.2">
      <c r="A83" s="11" t="s">
        <v>34</v>
      </c>
      <c r="B83" s="7">
        <v>7.8037720000000005E-2</v>
      </c>
      <c r="C83" s="7">
        <v>7.0009999999999998E-7</v>
      </c>
      <c r="D83" s="7">
        <v>1.412724E-3</v>
      </c>
      <c r="E83" s="7">
        <v>2.8920000000000002E-7</v>
      </c>
      <c r="F83" s="7">
        <v>196.53980000000001</v>
      </c>
      <c r="G83" s="7">
        <v>3.8580000000000003E-2</v>
      </c>
      <c r="H83" s="7">
        <v>15.337517881256002</v>
      </c>
      <c r="I83" s="7">
        <v>3.0219999999999999E-3</v>
      </c>
      <c r="J83" s="7">
        <v>212.15494068125599</v>
      </c>
      <c r="K83" s="7">
        <v>4.1599999999999998E-2</v>
      </c>
      <c r="L83" s="7">
        <v>0.2776228</v>
      </c>
      <c r="M83" s="7">
        <v>9.7510000000000007E-5</v>
      </c>
    </row>
    <row r="84" spans="1:13" x14ac:dyDescent="0.2">
      <c r="A84" s="5" t="s">
        <v>32</v>
      </c>
      <c r="B84" s="7">
        <v>7.8109780000000004E-2</v>
      </c>
      <c r="C84" s="7">
        <v>7.4030000000000003E-7</v>
      </c>
      <c r="D84" s="7">
        <v>2.2447919999999999E-4</v>
      </c>
      <c r="E84" s="7">
        <v>2.255E-7</v>
      </c>
      <c r="F84" s="7">
        <v>194.06829999999999</v>
      </c>
      <c r="G84" s="7">
        <v>3.7999999999999999E-2</v>
      </c>
      <c r="H84" s="7">
        <v>15.158632217974001</v>
      </c>
      <c r="I84" s="7">
        <v>2.9220000000000001E-3</v>
      </c>
      <c r="J84" s="7">
        <v>209.270481167974</v>
      </c>
      <c r="K84" s="7">
        <v>4.0910000000000002E-2</v>
      </c>
      <c r="L84" s="7">
        <v>4.3548950000000003E-2</v>
      </c>
      <c r="M84" s="7">
        <v>4.4140000000000001E-5</v>
      </c>
    </row>
    <row r="85" spans="1:13" x14ac:dyDescent="0.2">
      <c r="A85" s="14" t="s">
        <v>43</v>
      </c>
      <c r="B85" s="7">
        <v>7.8039230000000001E-2</v>
      </c>
      <c r="C85" s="7">
        <v>5.1139999999999999E-7</v>
      </c>
      <c r="D85" s="7">
        <v>1.257579E-3</v>
      </c>
      <c r="E85" s="7">
        <v>1.9180000000000001E-7</v>
      </c>
      <c r="F85" s="7">
        <v>198.0942</v>
      </c>
      <c r="G85" s="7">
        <v>6.2799999999999995E-2</v>
      </c>
      <c r="H85" s="7">
        <v>15.459118835466001</v>
      </c>
      <c r="I85" s="7">
        <v>4.8799999999999998E-3</v>
      </c>
      <c r="J85" s="7">
        <v>213.802374235466</v>
      </c>
      <c r="K85" s="7">
        <v>6.7680000000000004E-2</v>
      </c>
      <c r="L85" s="7">
        <v>0.24905540000000001</v>
      </c>
      <c r="M85" s="7">
        <v>8.4190000000000005E-5</v>
      </c>
    </row>
    <row r="86" spans="1:13" x14ac:dyDescent="0.2">
      <c r="A86" s="5" t="s">
        <v>32</v>
      </c>
      <c r="B86" s="7">
        <v>7.81081E-2</v>
      </c>
      <c r="C86" s="7">
        <v>8.5639999999999997E-7</v>
      </c>
      <c r="D86" s="7">
        <v>2.233359E-4</v>
      </c>
      <c r="E86" s="7">
        <v>1.512E-7</v>
      </c>
      <c r="F86" s="7">
        <v>194.17349999999999</v>
      </c>
      <c r="G86" s="7">
        <v>7.0709999999999995E-2</v>
      </c>
      <c r="H86" s="7">
        <v>15.166523155349999</v>
      </c>
      <c r="I86" s="7">
        <v>5.4739999999999997E-3</v>
      </c>
      <c r="J86" s="7">
        <v>209.38338267534999</v>
      </c>
      <c r="K86" s="7">
        <v>7.6179999999999998E-2</v>
      </c>
      <c r="L86" s="7">
        <v>4.3359519999999999E-2</v>
      </c>
      <c r="M86" s="7">
        <v>3.6980000000000002E-5</v>
      </c>
    </row>
    <row r="87" spans="1:13" s="13" customFormat="1" x14ac:dyDescent="0.2">
      <c r="A87" s="14" t="s">
        <v>33</v>
      </c>
      <c r="B87" s="12">
        <v>7.8049759999999996E-2</v>
      </c>
      <c r="C87" s="12">
        <v>6.7430000000000005E-7</v>
      </c>
      <c r="D87" s="12">
        <v>9.3794639999999997E-4</v>
      </c>
      <c r="E87" s="12">
        <v>2.259E-7</v>
      </c>
      <c r="F87" s="12">
        <v>190.05189999999999</v>
      </c>
      <c r="G87" s="12">
        <v>3.7659999999999999E-2</v>
      </c>
      <c r="H87" s="12">
        <v>14.833505182543998</v>
      </c>
      <c r="I87" s="12">
        <v>2.9099999999999998E-3</v>
      </c>
      <c r="J87" s="12">
        <v>205.06371158254399</v>
      </c>
      <c r="K87" s="12">
        <v>4.0570000000000002E-2</v>
      </c>
      <c r="L87" s="12">
        <v>0.1783064</v>
      </c>
      <c r="M87" s="12">
        <v>5.8869999999999997E-5</v>
      </c>
    </row>
    <row r="88" spans="1:13" x14ac:dyDescent="0.2">
      <c r="A88" s="5" t="s">
        <v>32</v>
      </c>
      <c r="B88" s="7">
        <v>7.8109670000000006E-2</v>
      </c>
      <c r="C88" s="7">
        <v>5.4529999999999999E-7</v>
      </c>
      <c r="D88" s="7">
        <v>2.2253379999999999E-4</v>
      </c>
      <c r="E88" s="7">
        <v>1.66E-7</v>
      </c>
      <c r="F88" s="7">
        <v>194.85470000000001</v>
      </c>
      <c r="G88" s="7">
        <v>4.3770000000000003E-2</v>
      </c>
      <c r="H88" s="7">
        <v>15.220036314949002</v>
      </c>
      <c r="I88" s="7">
        <v>3.4160000000000002E-3</v>
      </c>
      <c r="J88" s="7">
        <v>210.11810069494902</v>
      </c>
      <c r="K88" s="7">
        <v>4.7190000000000003E-2</v>
      </c>
      <c r="L88" s="7">
        <v>4.3364380000000001E-2</v>
      </c>
      <c r="M88" s="7">
        <v>3.3439999999999998E-5</v>
      </c>
    </row>
    <row r="89" spans="1:13" x14ac:dyDescent="0.2">
      <c r="A89" s="5" t="s">
        <v>16</v>
      </c>
      <c r="B89" s="7">
        <v>7.8081739999999997E-2</v>
      </c>
      <c r="C89" s="7">
        <v>7.7049999999999997E-7</v>
      </c>
      <c r="D89" s="7">
        <v>8.0277620000000001E-4</v>
      </c>
      <c r="E89" s="7">
        <v>3.4960000000000001E-7</v>
      </c>
      <c r="F89" s="7">
        <v>195.36340000000001</v>
      </c>
      <c r="G89" s="7">
        <v>0.1169</v>
      </c>
      <c r="H89" s="7">
        <v>15.254314204316</v>
      </c>
      <c r="I89" s="7">
        <v>9.1570000000000002E-3</v>
      </c>
      <c r="J89" s="7">
        <v>210.77461320431601</v>
      </c>
      <c r="K89" s="7">
        <v>0.12609999999999999</v>
      </c>
      <c r="L89" s="7">
        <v>0.15689900000000001</v>
      </c>
      <c r="M89" s="7">
        <v>1.518E-4</v>
      </c>
    </row>
    <row r="90" spans="1:13" x14ac:dyDescent="0.2">
      <c r="A90" s="5" t="s">
        <v>32</v>
      </c>
      <c r="B90" s="7">
        <v>7.8109769999999995E-2</v>
      </c>
      <c r="C90" s="7">
        <v>7.3320000000000003E-7</v>
      </c>
      <c r="D90" s="7">
        <v>2.2108650000000001E-4</v>
      </c>
      <c r="E90" s="7">
        <v>1.2550000000000001E-7</v>
      </c>
      <c r="F90" s="7">
        <v>194.58160000000001</v>
      </c>
      <c r="G90" s="7">
        <v>7.6780000000000001E-2</v>
      </c>
      <c r="H90" s="7">
        <v>15.198724022232</v>
      </c>
      <c r="I90" s="7">
        <v>5.7840000000000001E-3</v>
      </c>
      <c r="J90" s="7">
        <v>209.823375022232</v>
      </c>
      <c r="K90" s="7">
        <v>8.2769999999999996E-2</v>
      </c>
      <c r="L90" s="7">
        <v>4.3050999999999999E-2</v>
      </c>
      <c r="M90" s="7">
        <v>3.506E-5</v>
      </c>
    </row>
    <row r="91" spans="1:13" x14ac:dyDescent="0.2">
      <c r="A91" s="14" t="s">
        <v>39</v>
      </c>
      <c r="B91" s="7">
        <v>7.8055669999999994E-2</v>
      </c>
      <c r="C91" s="7">
        <v>6.7179999999999997E-7</v>
      </c>
      <c r="D91" s="7">
        <v>1.0391560000000001E-3</v>
      </c>
      <c r="E91" s="7">
        <v>2.621E-7</v>
      </c>
      <c r="F91" s="7">
        <v>201.64789999999999</v>
      </c>
      <c r="G91" s="7">
        <v>4.6170000000000003E-2</v>
      </c>
      <c r="H91" s="7">
        <v>15.739761938592999</v>
      </c>
      <c r="I91" s="7">
        <v>3.4459999999999998E-3</v>
      </c>
      <c r="J91" s="7">
        <v>217.597250738593</v>
      </c>
      <c r="K91" s="7">
        <v>4.9750000000000003E-2</v>
      </c>
      <c r="L91" s="7">
        <v>0.20958879999999999</v>
      </c>
      <c r="M91" s="7">
        <v>8.3059999999999994E-5</v>
      </c>
    </row>
    <row r="92" spans="1:13" x14ac:dyDescent="0.2">
      <c r="A92" s="5" t="s">
        <v>32</v>
      </c>
      <c r="B92" s="7">
        <v>7.8109059999999994E-2</v>
      </c>
      <c r="C92" s="7">
        <v>7.8179999999999997E-7</v>
      </c>
      <c r="D92" s="7">
        <v>2.201804E-4</v>
      </c>
      <c r="E92" s="7">
        <v>1.3869999999999999E-7</v>
      </c>
      <c r="F92" s="7">
        <v>194.22739999999999</v>
      </c>
      <c r="G92" s="7">
        <v>5.1659999999999998E-2</v>
      </c>
      <c r="H92" s="7">
        <v>15.170919640243998</v>
      </c>
      <c r="I92" s="7">
        <v>4.0119999999999999E-3</v>
      </c>
      <c r="J92" s="7">
        <v>209.44109132024397</v>
      </c>
      <c r="K92" s="7">
        <v>5.5669999999999997E-2</v>
      </c>
      <c r="L92" s="7">
        <v>4.2771679999999999E-2</v>
      </c>
      <c r="M92" s="7">
        <v>3.2620000000000003E-5</v>
      </c>
    </row>
    <row r="93" spans="1:13" x14ac:dyDescent="0.2">
      <c r="A93" s="14" t="s">
        <v>42</v>
      </c>
      <c r="B93" s="7">
        <v>7.8029119999999993E-2</v>
      </c>
      <c r="C93" s="7">
        <v>7.7729999999999995E-7</v>
      </c>
      <c r="D93" s="7">
        <v>9.4471900000000001E-4</v>
      </c>
      <c r="E93" s="7">
        <v>2.4180000000000001E-7</v>
      </c>
      <c r="F93" s="7">
        <v>197.33349999999999</v>
      </c>
      <c r="G93" s="7">
        <v>7.1609999999999993E-2</v>
      </c>
      <c r="H93" s="7">
        <v>15.397759351519998</v>
      </c>
      <c r="I93" s="7">
        <v>5.3990000000000002E-3</v>
      </c>
      <c r="J93" s="7">
        <v>212.91769985151998</v>
      </c>
      <c r="K93" s="7">
        <v>7.7170000000000002E-2</v>
      </c>
      <c r="L93" s="7">
        <v>0.18644050000000001</v>
      </c>
      <c r="M93" s="7">
        <v>7.9569999999999999E-5</v>
      </c>
    </row>
    <row r="94" spans="1:13" x14ac:dyDescent="0.2">
      <c r="A94" s="5" t="s">
        <v>32</v>
      </c>
      <c r="B94" s="7">
        <v>7.8112009999999996E-2</v>
      </c>
      <c r="C94" s="7">
        <v>7.6840000000000002E-7</v>
      </c>
      <c r="D94" s="7">
        <v>2.2009500000000001E-4</v>
      </c>
      <c r="E94" s="7">
        <v>1.8449999999999999E-7</v>
      </c>
      <c r="F94" s="7">
        <v>194.81800000000001</v>
      </c>
      <c r="G94" s="7">
        <v>5.3530000000000001E-2</v>
      </c>
      <c r="H94" s="7">
        <v>15.21762556418</v>
      </c>
      <c r="I94" s="7">
        <v>4.1529999999999996E-3</v>
      </c>
      <c r="J94" s="7">
        <v>210.07873987418</v>
      </c>
      <c r="K94" s="7">
        <v>5.7680000000000002E-2</v>
      </c>
      <c r="L94" s="7">
        <v>4.3114310000000003E-2</v>
      </c>
      <c r="M94" s="7">
        <v>1.3520000000000001E-4</v>
      </c>
    </row>
    <row r="95" spans="1:13" x14ac:dyDescent="0.2">
      <c r="A95" s="14" t="s">
        <v>38</v>
      </c>
      <c r="B95" s="7">
        <v>7.8055009999999994E-2</v>
      </c>
      <c r="C95" s="7">
        <v>7.7100000000000001E-7</v>
      </c>
      <c r="D95" s="7">
        <v>1.3504260000000001E-3</v>
      </c>
      <c r="E95" s="7">
        <v>2.4680000000000001E-7</v>
      </c>
      <c r="F95" s="7">
        <v>193.23820000000001</v>
      </c>
      <c r="G95" s="7">
        <v>4.6289999999999998E-2</v>
      </c>
      <c r="H95" s="7">
        <v>15.083209633381999</v>
      </c>
      <c r="I95" s="7">
        <v>3.5769999999999999E-3</v>
      </c>
      <c r="J95" s="7">
        <v>208.58236893338201</v>
      </c>
      <c r="K95" s="7">
        <v>4.9869999999999998E-2</v>
      </c>
      <c r="L95" s="7">
        <v>0.26095930000000001</v>
      </c>
      <c r="M95" s="7">
        <v>7.8490000000000002E-5</v>
      </c>
    </row>
    <row r="96" spans="1:13" x14ac:dyDescent="0.2">
      <c r="A96" s="5" t="s">
        <v>32</v>
      </c>
      <c r="B96" s="7">
        <v>7.8113329999999995E-2</v>
      </c>
      <c r="C96" s="7">
        <v>7.7879999999999996E-7</v>
      </c>
      <c r="D96" s="7">
        <v>2.181032E-4</v>
      </c>
      <c r="E96" s="7">
        <v>1.7980000000000001E-7</v>
      </c>
      <c r="F96" s="7">
        <v>192.56559999999999</v>
      </c>
      <c r="G96" s="7">
        <v>0.2011</v>
      </c>
      <c r="H96" s="7">
        <v>15.041940259447998</v>
      </c>
      <c r="I96" s="7">
        <v>1.5650000000000001E-2</v>
      </c>
      <c r="J96" s="7">
        <v>207.64958322944801</v>
      </c>
      <c r="K96" s="7">
        <v>0.2167</v>
      </c>
      <c r="L96" s="7">
        <v>4.2042969999999999E-2</v>
      </c>
      <c r="M96" s="7">
        <v>5.8690000000000002E-5</v>
      </c>
    </row>
    <row r="97" spans="1:13" x14ac:dyDescent="0.2">
      <c r="A97" s="14" t="s">
        <v>37</v>
      </c>
      <c r="B97" s="7">
        <v>7.8081070000000002E-2</v>
      </c>
      <c r="C97" s="7">
        <v>7.3750000000000003E-7</v>
      </c>
      <c r="D97" s="7">
        <v>8.5870510000000001E-4</v>
      </c>
      <c r="E97" s="7">
        <v>2.2959999999999999E-7</v>
      </c>
      <c r="F97" s="7">
        <v>195.6842</v>
      </c>
      <c r="G97" s="7">
        <v>4.4749999999999998E-2</v>
      </c>
      <c r="H97" s="7">
        <v>15.279231718094001</v>
      </c>
      <c r="I97" s="7">
        <v>3.4819999999999999E-3</v>
      </c>
      <c r="J97" s="7">
        <v>211.13144791809401</v>
      </c>
      <c r="K97" s="7">
        <v>4.8219999999999999E-2</v>
      </c>
      <c r="L97" s="7">
        <v>0.1680162</v>
      </c>
      <c r="M97" s="7">
        <v>6.4239999999999995E-5</v>
      </c>
    </row>
    <row r="98" spans="1:13" x14ac:dyDescent="0.2">
      <c r="A98" s="5" t="s">
        <v>32</v>
      </c>
      <c r="B98" s="7">
        <v>7.8115240000000002E-2</v>
      </c>
      <c r="C98" s="7">
        <v>6.7380000000000001E-7</v>
      </c>
      <c r="D98" s="7">
        <v>2.192788E-4</v>
      </c>
      <c r="E98" s="7">
        <v>1.4889999999999999E-7</v>
      </c>
      <c r="F98" s="7">
        <v>194.9906</v>
      </c>
      <c r="G98" s="7">
        <v>5.9110000000000003E-2</v>
      </c>
      <c r="H98" s="7">
        <v>15.231737516744001</v>
      </c>
      <c r="I98" s="7">
        <v>4.6039999999999996E-3</v>
      </c>
      <c r="J98" s="7">
        <v>210.26510115674401</v>
      </c>
      <c r="K98" s="7">
        <v>6.3710000000000003E-2</v>
      </c>
      <c r="L98" s="7">
        <v>4.2763639999999999E-2</v>
      </c>
      <c r="M98" s="7">
        <v>3.4910000000000003E-5</v>
      </c>
    </row>
    <row r="99" spans="1:13" x14ac:dyDescent="0.2">
      <c r="A99" s="5" t="s">
        <v>21</v>
      </c>
      <c r="B99" s="7">
        <v>7.813639E-2</v>
      </c>
      <c r="C99" s="7">
        <v>8.061E-7</v>
      </c>
      <c r="D99" s="7">
        <v>8.2587899999999996E-4</v>
      </c>
      <c r="E99" s="7">
        <v>1.9350000000000001E-7</v>
      </c>
      <c r="F99" s="7">
        <v>192.76</v>
      </c>
      <c r="G99" s="7">
        <v>0.1361</v>
      </c>
      <c r="H99" s="7">
        <v>15.0615705364</v>
      </c>
      <c r="I99" s="7">
        <v>1.052E-2</v>
      </c>
      <c r="J99" s="7">
        <v>207.98086373640001</v>
      </c>
      <c r="K99" s="7">
        <v>0.14660000000000001</v>
      </c>
      <c r="L99" s="7">
        <v>0.1592932</v>
      </c>
      <c r="M99" s="7">
        <v>1.2540000000000001E-4</v>
      </c>
    </row>
    <row r="100" spans="1:13" x14ac:dyDescent="0.2">
      <c r="A100" s="5" t="s">
        <v>32</v>
      </c>
      <c r="B100" s="7">
        <v>7.8115119999999996E-2</v>
      </c>
      <c r="C100" s="7">
        <v>7.8370000000000001E-7</v>
      </c>
      <c r="D100" s="7">
        <v>2.187345E-4</v>
      </c>
      <c r="E100" s="7">
        <v>1.5760000000000001E-7</v>
      </c>
      <c r="F100" s="7">
        <v>194.75280000000001</v>
      </c>
      <c r="G100" s="7">
        <v>4.2049999999999997E-2</v>
      </c>
      <c r="H100" s="7">
        <v>15.213138342336</v>
      </c>
      <c r="I100" s="7">
        <v>3.2200000000000002E-3</v>
      </c>
      <c r="J100" s="7">
        <v>210.00855529233601</v>
      </c>
      <c r="K100" s="7">
        <v>4.5260000000000002E-2</v>
      </c>
      <c r="L100" s="7">
        <v>4.2616950000000001E-2</v>
      </c>
      <c r="M100" s="7">
        <v>3.7440000000000001E-5</v>
      </c>
    </row>
    <row r="101" spans="1:13" x14ac:dyDescent="0.2">
      <c r="A101" s="14" t="s">
        <v>41</v>
      </c>
      <c r="B101" s="7">
        <v>7.8137189999999995E-2</v>
      </c>
      <c r="C101" s="7">
        <v>7.7990000000000004E-7</v>
      </c>
      <c r="D101" s="7">
        <v>1.3768509999999999E-3</v>
      </c>
      <c r="E101" s="7">
        <v>2.104E-7</v>
      </c>
      <c r="F101" s="7">
        <v>195.1635</v>
      </c>
      <c r="G101" s="7">
        <v>8.2049999999999998E-2</v>
      </c>
      <c r="H101" s="7">
        <v>15.249527480565</v>
      </c>
      <c r="I101" s="7">
        <v>6.3530000000000001E-3</v>
      </c>
      <c r="J101" s="7">
        <v>210.68171018056501</v>
      </c>
      <c r="K101" s="7">
        <v>8.8410000000000002E-2</v>
      </c>
      <c r="L101" s="7">
        <v>0.2686827</v>
      </c>
      <c r="M101" s="7">
        <v>1.3129999999999999E-4</v>
      </c>
    </row>
    <row r="102" spans="1:13" x14ac:dyDescent="0.2">
      <c r="A102" s="5" t="s">
        <v>32</v>
      </c>
      <c r="B102" s="7">
        <v>7.8111910000000007E-2</v>
      </c>
      <c r="C102" s="7">
        <v>6.5580000000000004E-7</v>
      </c>
      <c r="D102" s="7">
        <v>2.181129E-4</v>
      </c>
      <c r="E102" s="7">
        <v>2.522E-7</v>
      </c>
      <c r="F102" s="7">
        <v>194.51310000000001</v>
      </c>
      <c r="G102" s="7">
        <v>6.948E-2</v>
      </c>
      <c r="H102" s="7">
        <v>15.193789761021002</v>
      </c>
      <c r="I102" s="7">
        <v>5.4089999999999997E-3</v>
      </c>
      <c r="J102" s="7">
        <v>209.74930417102101</v>
      </c>
      <c r="K102" s="7">
        <v>7.4889999999999998E-2</v>
      </c>
      <c r="L102" s="7">
        <v>4.241441E-2</v>
      </c>
      <c r="M102" s="7">
        <v>5.5139999999999997E-5</v>
      </c>
    </row>
    <row r="103" spans="1:13" x14ac:dyDescent="0.2">
      <c r="A103" s="5" t="s">
        <v>23</v>
      </c>
      <c r="B103" s="7">
        <v>7.8136230000000001E-2</v>
      </c>
      <c r="C103" s="7">
        <v>8.582E-7</v>
      </c>
      <c r="D103" s="7">
        <v>1.337499E-3</v>
      </c>
      <c r="E103" s="7">
        <v>2.8060000000000001E-7</v>
      </c>
      <c r="F103" s="7">
        <v>157.5864</v>
      </c>
      <c r="G103" s="7">
        <v>5.9159999999999997E-2</v>
      </c>
      <c r="H103" s="7">
        <v>12.313207195272</v>
      </c>
      <c r="I103" s="7">
        <v>4.5739999999999999E-3</v>
      </c>
      <c r="J103" s="7">
        <v>170.11044259527199</v>
      </c>
      <c r="K103" s="7">
        <v>6.3729999999999995E-2</v>
      </c>
      <c r="L103" s="7">
        <v>0.21083540000000001</v>
      </c>
      <c r="M103" s="7">
        <v>9.1719999999999996E-5</v>
      </c>
    </row>
    <row r="104" spans="1:13" x14ac:dyDescent="0.2">
      <c r="A104" s="5" t="s">
        <v>32</v>
      </c>
      <c r="B104" s="7">
        <v>7.8114130000000004E-2</v>
      </c>
      <c r="C104" s="7">
        <v>6.7309999999999996E-7</v>
      </c>
      <c r="D104" s="7">
        <v>2.1781120000000001E-4</v>
      </c>
      <c r="E104" s="7">
        <v>1.8169999999999999E-7</v>
      </c>
      <c r="F104" s="7">
        <v>194.47980000000001</v>
      </c>
      <c r="G104" s="7">
        <v>5.0590000000000003E-2</v>
      </c>
      <c r="H104" s="7">
        <v>15.191620379574001</v>
      </c>
      <c r="I104" s="7">
        <v>3.8670000000000002E-3</v>
      </c>
      <c r="J104" s="7">
        <v>209.71382259957403</v>
      </c>
      <c r="K104" s="7">
        <v>5.4460000000000001E-2</v>
      </c>
      <c r="L104" s="7">
        <v>4.2402219999999997E-2</v>
      </c>
      <c r="M104" s="7">
        <v>5.1310000000000002E-5</v>
      </c>
    </row>
    <row r="105" spans="1:13" x14ac:dyDescent="0.2">
      <c r="A105" s="5" t="s">
        <v>31</v>
      </c>
      <c r="B105" s="7">
        <v>7.8136890000000001E-2</v>
      </c>
      <c r="C105" s="7">
        <v>7.4119999999999999E-7</v>
      </c>
      <c r="D105" s="7">
        <v>4.542231E-2</v>
      </c>
      <c r="E105" s="7">
        <v>5.3730000000000001E-6</v>
      </c>
      <c r="F105" s="7">
        <v>198.24209999999999</v>
      </c>
      <c r="G105" s="7">
        <v>6.207E-2</v>
      </c>
      <c r="H105" s="7">
        <v>15.490021161069</v>
      </c>
      <c r="I105" s="7">
        <v>4.8250000000000003E-3</v>
      </c>
      <c r="J105" s="7">
        <v>222.73838016106899</v>
      </c>
      <c r="K105" s="7">
        <v>6.6900000000000001E-2</v>
      </c>
      <c r="L105" s="7">
        <v>9.006259</v>
      </c>
      <c r="M105" s="7">
        <v>2.9520000000000002E-3</v>
      </c>
    </row>
    <row r="106" spans="1:13" x14ac:dyDescent="0.2">
      <c r="A106" s="5" t="s">
        <v>32</v>
      </c>
      <c r="B106" s="7">
        <v>7.8120629999999996E-2</v>
      </c>
      <c r="C106" s="7">
        <v>7.5320000000000005E-7</v>
      </c>
      <c r="D106" s="7">
        <v>2.201944E-4</v>
      </c>
      <c r="E106" s="7">
        <v>1.98E-7</v>
      </c>
      <c r="F106" s="7">
        <v>195.1061</v>
      </c>
      <c r="G106" s="7">
        <v>4.2279999999999998E-2</v>
      </c>
      <c r="H106" s="7">
        <v>15.241811448842999</v>
      </c>
      <c r="I106" s="7">
        <v>3.3010000000000001E-3</v>
      </c>
      <c r="J106" s="7">
        <v>210.39085871884302</v>
      </c>
      <c r="K106" s="7">
        <v>4.5569999999999999E-2</v>
      </c>
      <c r="L106" s="7">
        <v>4.2947270000000003E-2</v>
      </c>
      <c r="M106" s="7">
        <v>3.875E-5</v>
      </c>
    </row>
    <row r="107" spans="1:13" x14ac:dyDescent="0.2">
      <c r="A107" s="5" t="s">
        <v>29</v>
      </c>
      <c r="B107" s="7">
        <v>7.8083180000000002E-2</v>
      </c>
      <c r="C107" s="7">
        <v>7.7029999999999996E-7</v>
      </c>
      <c r="D107" s="7">
        <v>2.7347109999999999E-4</v>
      </c>
      <c r="E107" s="7">
        <v>2.3419999999999999E-7</v>
      </c>
      <c r="F107" s="7">
        <v>196.57069999999999</v>
      </c>
      <c r="G107" s="7">
        <v>6.769E-2</v>
      </c>
      <c r="H107" s="7">
        <v>15.348865350825999</v>
      </c>
      <c r="I107" s="7">
        <v>5.2379999999999996E-3</v>
      </c>
      <c r="J107" s="7">
        <v>211.97332734082599</v>
      </c>
      <c r="K107" s="7">
        <v>7.2929999999999995E-2</v>
      </c>
      <c r="L107" s="7">
        <v>5.3761990000000003E-2</v>
      </c>
      <c r="M107" s="7">
        <v>5.5009999999999997E-5</v>
      </c>
    </row>
    <row r="108" spans="1:13" x14ac:dyDescent="0.2">
      <c r="A108" s="5" t="s">
        <v>32</v>
      </c>
      <c r="B108" s="7">
        <v>7.8119069999999999E-2</v>
      </c>
      <c r="C108" s="7">
        <v>8.0780000000000002E-7</v>
      </c>
      <c r="D108" s="7">
        <v>2.179816E-4</v>
      </c>
      <c r="E108" s="7">
        <v>1.8589999999999999E-7</v>
      </c>
      <c r="F108" s="7">
        <v>194.78370000000001</v>
      </c>
      <c r="G108" s="7">
        <v>5.8819999999999997E-2</v>
      </c>
      <c r="H108" s="7">
        <v>15.216321495159001</v>
      </c>
      <c r="I108" s="7">
        <v>4.5690000000000001E-3</v>
      </c>
      <c r="J108" s="7">
        <v>210.04249738515901</v>
      </c>
      <c r="K108" s="7">
        <v>6.3380000000000006E-2</v>
      </c>
      <c r="L108" s="7">
        <v>4.2475890000000002E-2</v>
      </c>
      <c r="M108" s="7">
        <v>4.6010000000000002E-5</v>
      </c>
    </row>
    <row r="109" spans="1:13" x14ac:dyDescent="0.2">
      <c r="A109" s="5" t="s">
        <v>32</v>
      </c>
      <c r="B109" s="7">
        <v>7.8122479999999994E-2</v>
      </c>
      <c r="C109" s="7">
        <v>5.1139999999999999E-7</v>
      </c>
      <c r="D109" s="7">
        <v>2.3144560000000001E-4</v>
      </c>
      <c r="E109" s="7">
        <v>1.888E-7</v>
      </c>
      <c r="F109" s="7">
        <v>194.6797</v>
      </c>
      <c r="G109" s="7">
        <v>4.2680000000000003E-2</v>
      </c>
      <c r="H109" s="7">
        <v>15.208860969655998</v>
      </c>
      <c r="I109" s="7">
        <v>3.3430000000000001E-3</v>
      </c>
      <c r="J109" s="7">
        <v>209.93364450965601</v>
      </c>
      <c r="K109" s="7">
        <v>4.6019999999999998E-2</v>
      </c>
      <c r="L109" s="7">
        <v>4.5083539999999998E-2</v>
      </c>
      <c r="M109" s="7">
        <v>4.5729999999999998E-5</v>
      </c>
    </row>
    <row r="110" spans="1:13" x14ac:dyDescent="0.2">
      <c r="A110" s="5" t="s">
        <v>9</v>
      </c>
      <c r="B110" s="7">
        <v>7.804258E-2</v>
      </c>
      <c r="C110" s="7">
        <v>8.1640000000000003E-7</v>
      </c>
      <c r="D110" s="7">
        <v>2.3898930000000001E-3</v>
      </c>
      <c r="E110" s="7">
        <v>3.3509999999999998E-7</v>
      </c>
      <c r="F110" s="7">
        <v>196.55590000000001</v>
      </c>
      <c r="G110" s="7">
        <v>6.6540000000000002E-2</v>
      </c>
      <c r="H110" s="7">
        <v>15.339729550222001</v>
      </c>
      <c r="I110" s="7">
        <v>5.1390000000000003E-3</v>
      </c>
      <c r="J110" s="7">
        <v>212.365481150222</v>
      </c>
      <c r="K110" s="7">
        <v>7.1679999999999994E-2</v>
      </c>
      <c r="L110" s="7">
        <v>0.46985159999999998</v>
      </c>
      <c r="M110" s="7">
        <v>1.817E-4</v>
      </c>
    </row>
    <row r="111" spans="1:13" x14ac:dyDescent="0.2">
      <c r="A111" s="5" t="s">
        <v>32</v>
      </c>
      <c r="B111" s="7">
        <v>7.8117870000000006E-2</v>
      </c>
      <c r="C111" s="7">
        <v>7.7950000000000001E-7</v>
      </c>
      <c r="D111" s="7">
        <v>2.297004E-4</v>
      </c>
      <c r="E111" s="7">
        <v>2.1960000000000001E-7</v>
      </c>
      <c r="F111" s="7">
        <v>194.9033</v>
      </c>
      <c r="G111" s="7">
        <v>5.9790000000000003E-2</v>
      </c>
      <c r="H111" s="7">
        <v>15.225430651971001</v>
      </c>
      <c r="I111" s="7">
        <v>4.6519999999999999E-3</v>
      </c>
      <c r="J111" s="7">
        <v>210.17348103197102</v>
      </c>
      <c r="K111" s="7">
        <v>6.4439999999999997E-2</v>
      </c>
      <c r="L111" s="7">
        <v>4.4750379999999999E-2</v>
      </c>
      <c r="M111" s="7">
        <v>7.0829999999999998E-5</v>
      </c>
    </row>
    <row r="112" spans="1:13" x14ac:dyDescent="0.2">
      <c r="A112" s="14" t="s">
        <v>35</v>
      </c>
      <c r="B112" s="7">
        <v>7.807712E-2</v>
      </c>
      <c r="C112" s="7">
        <v>7.8169999999999997E-7</v>
      </c>
      <c r="D112" s="7">
        <v>6.786846E-3</v>
      </c>
      <c r="E112" s="7">
        <v>8.6400000000000001E-7</v>
      </c>
      <c r="F112" s="7">
        <v>197.36580000000001</v>
      </c>
      <c r="G112" s="7">
        <v>5.1979999999999998E-2</v>
      </c>
      <c r="H112" s="7">
        <v>15.409753250496001</v>
      </c>
      <c r="I112" s="7">
        <v>3.9909999999999998E-3</v>
      </c>
      <c r="J112" s="7">
        <v>214.11515625049603</v>
      </c>
      <c r="K112" s="7">
        <v>5.5969999999999999E-2</v>
      </c>
      <c r="L112" s="7">
        <v>1.3396030000000001</v>
      </c>
      <c r="M112" s="7">
        <v>3.2140000000000001E-4</v>
      </c>
    </row>
    <row r="113" spans="1:13" x14ac:dyDescent="0.2">
      <c r="A113" s="5" t="s">
        <v>32</v>
      </c>
      <c r="B113" s="7">
        <v>7.8121389999999999E-2</v>
      </c>
      <c r="C113" s="7">
        <v>5.7970000000000004E-7</v>
      </c>
      <c r="D113" s="7">
        <v>2.2958390000000001E-4</v>
      </c>
      <c r="E113" s="7">
        <v>1.4350000000000001E-7</v>
      </c>
      <c r="F113" s="7">
        <v>195.37119999999999</v>
      </c>
      <c r="G113" s="7">
        <v>8.3229999999999998E-2</v>
      </c>
      <c r="H113" s="7">
        <v>15.262669709967998</v>
      </c>
      <c r="I113" s="7">
        <v>6.5050000000000004E-3</v>
      </c>
      <c r="J113" s="7">
        <v>210.67871683996799</v>
      </c>
      <c r="K113" s="7">
        <v>8.974E-2</v>
      </c>
      <c r="L113" s="7">
        <v>4.4847129999999999E-2</v>
      </c>
      <c r="M113" s="7">
        <v>3.3219999999999997E-5</v>
      </c>
    </row>
    <row r="114" spans="1:13" x14ac:dyDescent="0.2">
      <c r="A114" s="14" t="s">
        <v>40</v>
      </c>
      <c r="B114" s="7">
        <v>7.8039330000000004E-2</v>
      </c>
      <c r="C114" s="7">
        <v>8.4099999999999997E-7</v>
      </c>
      <c r="D114" s="7">
        <v>4.3178980000000002E-4</v>
      </c>
      <c r="E114" s="7">
        <v>1.519E-7</v>
      </c>
      <c r="F114" s="7">
        <v>197.9128</v>
      </c>
      <c r="G114" s="7">
        <v>4.4699999999999997E-2</v>
      </c>
      <c r="H114" s="7">
        <v>15.444982310424001</v>
      </c>
      <c r="I114" s="7">
        <v>3.473E-3</v>
      </c>
      <c r="J114" s="7">
        <v>213.443272100424</v>
      </c>
      <c r="K114" s="7">
        <v>4.8160000000000001E-2</v>
      </c>
      <c r="L114" s="7">
        <v>8.5489789999999996E-2</v>
      </c>
      <c r="M114" s="7">
        <v>4.0309999999999999E-5</v>
      </c>
    </row>
    <row r="115" spans="1:13" x14ac:dyDescent="0.2">
      <c r="A115" s="5" t="s">
        <v>32</v>
      </c>
      <c r="B115" s="7">
        <v>7.8119289999999994E-2</v>
      </c>
      <c r="C115" s="7">
        <v>6.7140000000000004E-7</v>
      </c>
      <c r="D115" s="7">
        <v>2.2821690000000001E-4</v>
      </c>
      <c r="E115" s="7">
        <v>2.3480000000000001E-7</v>
      </c>
      <c r="F115" s="7">
        <v>194.98349999999999</v>
      </c>
      <c r="G115" s="7">
        <v>4.4510000000000001E-2</v>
      </c>
      <c r="H115" s="7">
        <v>15.231972581714999</v>
      </c>
      <c r="I115" s="7">
        <v>3.4269999999999999E-3</v>
      </c>
      <c r="J115" s="7">
        <v>210.25997918171501</v>
      </c>
      <c r="K115" s="7">
        <v>4.7940000000000003E-2</v>
      </c>
      <c r="L115" s="7">
        <v>4.45066E-2</v>
      </c>
      <c r="M115" s="7">
        <v>5.109E-5</v>
      </c>
    </row>
    <row r="116" spans="1:13" x14ac:dyDescent="0.2">
      <c r="A116" s="14" t="s">
        <v>36</v>
      </c>
      <c r="B116" s="7">
        <v>7.8085680000000005E-2</v>
      </c>
      <c r="C116" s="7">
        <v>8.3020000000000001E-7</v>
      </c>
      <c r="D116" s="7">
        <v>5.4682539999999996E-3</v>
      </c>
      <c r="E116" s="7">
        <v>8.4730000000000002E-7</v>
      </c>
      <c r="F116" s="7">
        <v>204.04249999999999</v>
      </c>
      <c r="G116" s="7">
        <v>5.7110000000000001E-2</v>
      </c>
      <c r="H116" s="7">
        <v>15.9327973614</v>
      </c>
      <c r="I116" s="7">
        <v>4.4640000000000001E-3</v>
      </c>
      <c r="J116" s="7">
        <v>221.09099836139998</v>
      </c>
      <c r="K116" s="7">
        <v>6.1559999999999997E-2</v>
      </c>
      <c r="L116" s="7">
        <v>1.1157010000000001</v>
      </c>
      <c r="M116" s="7">
        <v>4.0420000000000001E-4</v>
      </c>
    </row>
    <row r="117" spans="1:13" x14ac:dyDescent="0.2">
      <c r="A117" s="5" t="s">
        <v>32</v>
      </c>
      <c r="B117" s="7">
        <v>7.8122040000000004E-2</v>
      </c>
      <c r="C117" s="7">
        <v>7.0409999999999996E-7</v>
      </c>
      <c r="D117" s="7">
        <v>2.2837460000000001E-4</v>
      </c>
      <c r="E117" s="7">
        <v>2.2959999999999999E-7</v>
      </c>
      <c r="F117" s="7">
        <v>195.19130000000001</v>
      </c>
      <c r="G117" s="7">
        <v>5.8229999999999997E-2</v>
      </c>
      <c r="H117" s="7">
        <v>15.248742546252002</v>
      </c>
      <c r="I117" s="7">
        <v>4.3940000000000003E-3</v>
      </c>
      <c r="J117" s="7">
        <v>210.48461685625202</v>
      </c>
      <c r="K117" s="7">
        <v>6.275E-2</v>
      </c>
      <c r="L117" s="7">
        <v>4.4574309999999999E-2</v>
      </c>
      <c r="M117" s="7">
        <v>4.9820000000000001E-5</v>
      </c>
    </row>
    <row r="118" spans="1:13" x14ac:dyDescent="0.2">
      <c r="A118" s="11" t="s">
        <v>34</v>
      </c>
      <c r="B118" s="7">
        <v>7.8047229999999995E-2</v>
      </c>
      <c r="C118" s="7">
        <v>7.3819999999999998E-7</v>
      </c>
      <c r="D118" s="7">
        <v>1.420274E-3</v>
      </c>
      <c r="E118" s="7">
        <v>3.1819999999999998E-7</v>
      </c>
      <c r="F118" s="7">
        <v>200.1283</v>
      </c>
      <c r="G118" s="7">
        <v>8.1210000000000004E-2</v>
      </c>
      <c r="H118" s="7">
        <v>15.619459459608999</v>
      </c>
      <c r="I118" s="7">
        <v>6.3099999999999996E-3</v>
      </c>
      <c r="J118" s="7">
        <v>216.03198605960901</v>
      </c>
      <c r="K118" s="7">
        <v>8.7520000000000001E-2</v>
      </c>
      <c r="L118" s="7">
        <v>0.2842266</v>
      </c>
      <c r="M118" s="7">
        <v>1.384E-4</v>
      </c>
    </row>
    <row r="119" spans="1:13" x14ac:dyDescent="0.2">
      <c r="A119" s="5" t="s">
        <v>32</v>
      </c>
      <c r="B119" s="7">
        <v>7.8121889999999999E-2</v>
      </c>
      <c r="C119" s="7">
        <v>7.5040000000000005E-7</v>
      </c>
      <c r="D119" s="7">
        <v>2.275601E-4</v>
      </c>
      <c r="E119" s="7">
        <v>1.134E-7</v>
      </c>
      <c r="F119" s="7">
        <v>195.37190000000001</v>
      </c>
      <c r="G119" s="7">
        <v>6.8290000000000003E-2</v>
      </c>
      <c r="H119" s="7">
        <v>15.262822080891</v>
      </c>
      <c r="I119" s="7">
        <v>5.3359999999999996E-3</v>
      </c>
      <c r="J119" s="7">
        <v>210.67917239089101</v>
      </c>
      <c r="K119" s="7">
        <v>7.3620000000000005E-2</v>
      </c>
      <c r="L119" s="7">
        <v>4.445031E-2</v>
      </c>
      <c r="M119" s="7">
        <v>2.4839999999999999E-5</v>
      </c>
    </row>
    <row r="120" spans="1:13" x14ac:dyDescent="0.2">
      <c r="A120" s="14" t="s">
        <v>43</v>
      </c>
      <c r="B120" s="7">
        <v>7.8047480000000002E-2</v>
      </c>
      <c r="C120" s="7">
        <v>7.1200000000000002E-7</v>
      </c>
      <c r="D120" s="7">
        <v>1.264397E-3</v>
      </c>
      <c r="E120" s="7">
        <v>2.4050000000000002E-7</v>
      </c>
      <c r="F120" s="7">
        <v>200.88849999999999</v>
      </c>
      <c r="G120" s="7">
        <v>4.836E-2</v>
      </c>
      <c r="H120" s="7">
        <v>15.67884118598</v>
      </c>
      <c r="I120" s="7">
        <v>3.728E-3</v>
      </c>
      <c r="J120" s="7">
        <v>216.82142938598</v>
      </c>
      <c r="K120" s="7">
        <v>5.2080000000000001E-2</v>
      </c>
      <c r="L120" s="7">
        <v>0.25408819999999999</v>
      </c>
      <c r="M120" s="7">
        <v>6.1799999999999998E-5</v>
      </c>
    </row>
    <row r="121" spans="1:13" x14ac:dyDescent="0.2">
      <c r="A121" s="5" t="s">
        <v>32</v>
      </c>
      <c r="B121" s="7">
        <v>7.8120609999999993E-2</v>
      </c>
      <c r="C121" s="7">
        <v>9.2190000000000002E-7</v>
      </c>
      <c r="D121" s="7">
        <v>2.272714E-4</v>
      </c>
      <c r="E121" s="7">
        <v>1.7219999999999999E-7</v>
      </c>
      <c r="F121" s="7">
        <v>195.5581</v>
      </c>
      <c r="G121" s="7">
        <v>7.392E-2</v>
      </c>
      <c r="H121" s="7">
        <v>15.277118062440998</v>
      </c>
      <c r="I121" s="7">
        <v>5.7829999999999999E-3</v>
      </c>
      <c r="J121" s="7">
        <v>210.87965335244098</v>
      </c>
      <c r="K121" s="7">
        <v>7.9689999999999997E-2</v>
      </c>
      <c r="L121" s="7">
        <v>4.4435290000000002E-2</v>
      </c>
      <c r="M121" s="7">
        <v>4.507E-5</v>
      </c>
    </row>
    <row r="122" spans="1:13" s="13" customFormat="1" x14ac:dyDescent="0.2">
      <c r="A122" s="14" t="s">
        <v>33</v>
      </c>
      <c r="B122" s="12">
        <v>7.8056990000000007E-2</v>
      </c>
      <c r="C122" s="12">
        <v>7.5359999999999997E-7</v>
      </c>
      <c r="D122" s="12">
        <v>9.4590679999999999E-4</v>
      </c>
      <c r="E122" s="12">
        <v>2.124E-7</v>
      </c>
      <c r="F122" s="12">
        <v>192.95230000000001</v>
      </c>
      <c r="G122" s="12">
        <v>3.9149999999999997E-2</v>
      </c>
      <c r="H122" s="12">
        <v>15.061275751577002</v>
      </c>
      <c r="I122" s="12">
        <v>3.091E-3</v>
      </c>
      <c r="J122" s="12">
        <v>208.196054951577</v>
      </c>
      <c r="K122" s="12">
        <v>4.2229999999999997E-2</v>
      </c>
      <c r="L122" s="12">
        <v>0.18247920000000001</v>
      </c>
      <c r="M122" s="12">
        <v>6.3849999999999993E-5</v>
      </c>
    </row>
    <row r="123" spans="1:13" x14ac:dyDescent="0.2">
      <c r="A123" s="5" t="s">
        <v>32</v>
      </c>
      <c r="B123" s="7">
        <v>7.8119160000000007E-2</v>
      </c>
      <c r="C123" s="7">
        <v>8.2320000000000001E-7</v>
      </c>
      <c r="D123" s="7">
        <v>2.2562E-4</v>
      </c>
      <c r="E123" s="7">
        <v>1.7870000000000001E-7</v>
      </c>
      <c r="F123" s="7">
        <v>195.1524</v>
      </c>
      <c r="G123" s="7">
        <v>5.2440000000000001E-2</v>
      </c>
      <c r="H123" s="7">
        <v>15.245141559984001</v>
      </c>
      <c r="I123" s="7">
        <v>4.0920000000000002E-3</v>
      </c>
      <c r="J123" s="7">
        <v>210.44153965998402</v>
      </c>
      <c r="K123" s="7">
        <v>5.6520000000000001E-2</v>
      </c>
      <c r="L123" s="7">
        <v>4.3998099999999998E-2</v>
      </c>
      <c r="M123" s="7">
        <v>3.6399999999999997E-5</v>
      </c>
    </row>
    <row r="124" spans="1:13" x14ac:dyDescent="0.2">
      <c r="A124" s="5" t="s">
        <v>16</v>
      </c>
      <c r="B124" s="7">
        <v>7.8092579999999995E-2</v>
      </c>
      <c r="C124" s="7">
        <v>5.341E-7</v>
      </c>
      <c r="D124" s="7">
        <v>8.0946920000000001E-4</v>
      </c>
      <c r="E124" s="7">
        <v>1.539E-7</v>
      </c>
      <c r="F124" s="7">
        <v>197.93549999999999</v>
      </c>
      <c r="G124" s="7">
        <v>3.7620000000000001E-2</v>
      </c>
      <c r="H124" s="7">
        <v>15.457293868589998</v>
      </c>
      <c r="I124" s="7">
        <v>3.0300000000000001E-3</v>
      </c>
      <c r="J124" s="7">
        <v>213.55306616858999</v>
      </c>
      <c r="K124" s="7">
        <v>4.2340000000000003E-2</v>
      </c>
      <c r="L124" s="7">
        <v>0.16027230000000001</v>
      </c>
      <c r="M124" s="7">
        <v>4.9259999999999999E-5</v>
      </c>
    </row>
    <row r="125" spans="1:13" x14ac:dyDescent="0.2">
      <c r="A125" s="5" t="s">
        <v>32</v>
      </c>
      <c r="B125" s="7">
        <v>7.8121850000000007E-2</v>
      </c>
      <c r="C125" s="7">
        <v>9.0640000000000002E-7</v>
      </c>
      <c r="D125" s="7">
        <v>2.258405E-4</v>
      </c>
      <c r="E125" s="7">
        <v>1.3190000000000001E-7</v>
      </c>
      <c r="F125" s="7">
        <v>195.63130000000001</v>
      </c>
      <c r="G125" s="7">
        <v>5.2240000000000002E-2</v>
      </c>
      <c r="H125" s="7">
        <v>15.283079073905002</v>
      </c>
      <c r="I125" s="7">
        <v>4.0660000000000002E-3</v>
      </c>
      <c r="J125" s="7">
        <v>210.95855506390504</v>
      </c>
      <c r="K125" s="7">
        <v>5.6300000000000003E-2</v>
      </c>
      <c r="L125" s="7">
        <v>4.4175989999999998E-2</v>
      </c>
      <c r="M125" s="7">
        <v>3.1420000000000001E-5</v>
      </c>
    </row>
    <row r="126" spans="1:13" x14ac:dyDescent="0.2">
      <c r="A126" s="14" t="s">
        <v>39</v>
      </c>
      <c r="B126" s="7">
        <v>7.8061660000000005E-2</v>
      </c>
      <c r="C126" s="7">
        <v>7.3460000000000003E-7</v>
      </c>
      <c r="D126" s="7">
        <v>1.0451600000000001E-3</v>
      </c>
      <c r="E126" s="7">
        <v>2.3160000000000001E-7</v>
      </c>
      <c r="F126" s="7">
        <v>204.8921</v>
      </c>
      <c r="G126" s="7">
        <v>6.9580000000000003E-2</v>
      </c>
      <c r="H126" s="7">
        <v>15.994217446886001</v>
      </c>
      <c r="I126" s="7">
        <v>5.3889999999999997E-3</v>
      </c>
      <c r="J126" s="7">
        <v>221.10058004688602</v>
      </c>
      <c r="K126" s="7">
        <v>7.4969999999999995E-2</v>
      </c>
      <c r="L126" s="7">
        <v>0.2142626</v>
      </c>
      <c r="M126" s="7">
        <v>1.013E-4</v>
      </c>
    </row>
    <row r="127" spans="1:13" x14ac:dyDescent="0.2">
      <c r="A127" s="5" t="s">
        <v>32</v>
      </c>
      <c r="B127" s="7">
        <v>7.8122369999999997E-2</v>
      </c>
      <c r="C127" s="7">
        <v>8.9640000000000001E-7</v>
      </c>
      <c r="D127" s="7">
        <v>2.2561249999999999E-4</v>
      </c>
      <c r="E127" s="7">
        <v>1.822E-7</v>
      </c>
      <c r="F127" s="7">
        <v>195.92330000000001</v>
      </c>
      <c r="G127" s="7">
        <v>9.6439999999999998E-2</v>
      </c>
      <c r="H127" s="7">
        <v>15.305992534221</v>
      </c>
      <c r="I127" s="7">
        <v>7.5230000000000002E-3</v>
      </c>
      <c r="J127" s="7">
        <v>211.273505694221</v>
      </c>
      <c r="K127" s="7">
        <v>0.104</v>
      </c>
      <c r="L127" s="7">
        <v>4.4213160000000001E-2</v>
      </c>
      <c r="M127" s="7">
        <v>3.977E-5</v>
      </c>
    </row>
    <row r="128" spans="1:13" x14ac:dyDescent="0.2">
      <c r="A128" s="14" t="s">
        <v>42</v>
      </c>
      <c r="B128" s="7">
        <v>7.803599E-2</v>
      </c>
      <c r="C128" s="7">
        <v>8.4990000000000001E-7</v>
      </c>
      <c r="D128" s="7">
        <v>9.540808E-4</v>
      </c>
      <c r="E128" s="7">
        <v>2.1369999999999999E-7</v>
      </c>
      <c r="F128" s="7">
        <v>201.7413</v>
      </c>
      <c r="G128" s="7">
        <v>5.2449999999999997E-2</v>
      </c>
      <c r="H128" s="7">
        <v>15.743082069387</v>
      </c>
      <c r="I128" s="7">
        <v>4.1190000000000003E-3</v>
      </c>
      <c r="J128" s="7">
        <v>217.67691306938698</v>
      </c>
      <c r="K128" s="7">
        <v>5.6570000000000002E-2</v>
      </c>
      <c r="L128" s="7">
        <v>0.19253100000000001</v>
      </c>
      <c r="M128" s="7">
        <v>8.1580000000000002E-5</v>
      </c>
    </row>
    <row r="129" spans="1:13" x14ac:dyDescent="0.2">
      <c r="A129" s="5" t="s">
        <v>32</v>
      </c>
      <c r="B129" s="7">
        <v>7.8128589999999998E-2</v>
      </c>
      <c r="C129" s="7">
        <v>1.409E-6</v>
      </c>
      <c r="D129" s="7">
        <v>2.2502789999999999E-4</v>
      </c>
      <c r="E129" s="7">
        <v>1.9289999999999999E-7</v>
      </c>
      <c r="F129" s="7">
        <v>194.9315</v>
      </c>
      <c r="G129" s="7">
        <v>0.16839999999999999</v>
      </c>
      <c r="H129" s="7">
        <v>15.229723241584999</v>
      </c>
      <c r="I129" s="7">
        <v>1.304E-2</v>
      </c>
      <c r="J129" s="7">
        <v>210.20512373158499</v>
      </c>
      <c r="K129" s="7">
        <v>0.18149999999999999</v>
      </c>
      <c r="L129" s="7">
        <v>4.390049E-2</v>
      </c>
      <c r="M129" s="7">
        <v>6.1950000000000001E-5</v>
      </c>
    </row>
    <row r="130" spans="1:13" x14ac:dyDescent="0.2">
      <c r="A130" s="14" t="s">
        <v>38</v>
      </c>
      <c r="B130" s="7">
        <v>7.8067590000000006E-2</v>
      </c>
      <c r="C130" s="7">
        <v>8.1210000000000003E-7</v>
      </c>
      <c r="D130" s="7">
        <v>1.3606829999999999E-3</v>
      </c>
      <c r="E130" s="7">
        <v>2.7529999999999998E-7</v>
      </c>
      <c r="F130" s="7">
        <v>196.23159999999999</v>
      </c>
      <c r="G130" s="7">
        <v>0.1091</v>
      </c>
      <c r="H130" s="7">
        <v>15.319328093844</v>
      </c>
      <c r="I130" s="7">
        <v>8.5470000000000008E-3</v>
      </c>
      <c r="J130" s="7">
        <v>211.81803239384399</v>
      </c>
      <c r="K130" s="7">
        <v>0.1176</v>
      </c>
      <c r="L130" s="7">
        <v>0.26710430000000002</v>
      </c>
      <c r="M130" s="7">
        <v>1.606E-4</v>
      </c>
    </row>
    <row r="131" spans="1:13" x14ac:dyDescent="0.2">
      <c r="A131" s="5" t="s">
        <v>32</v>
      </c>
      <c r="B131" s="7">
        <v>7.8122880000000006E-2</v>
      </c>
      <c r="C131" s="7">
        <v>7.4450000000000003E-7</v>
      </c>
      <c r="D131" s="7">
        <v>2.2410989999999999E-4</v>
      </c>
      <c r="E131" s="7">
        <v>1.469E-7</v>
      </c>
      <c r="F131" s="7">
        <v>195.05189999999999</v>
      </c>
      <c r="G131" s="7">
        <v>5.3429999999999998E-2</v>
      </c>
      <c r="H131" s="7">
        <v>15.238016177472</v>
      </c>
      <c r="I131" s="7">
        <v>4.1720000000000004E-3</v>
      </c>
      <c r="J131" s="7">
        <v>210.33364683747197</v>
      </c>
      <c r="K131" s="7">
        <v>5.7599999999999998E-2</v>
      </c>
      <c r="L131" s="7">
        <v>4.3730659999999998E-2</v>
      </c>
      <c r="M131" s="7">
        <v>3.256E-5</v>
      </c>
    </row>
    <row r="132" spans="1:13" x14ac:dyDescent="0.2">
      <c r="A132" s="14" t="s">
        <v>37</v>
      </c>
      <c r="B132" s="7">
        <v>7.809191E-2</v>
      </c>
      <c r="C132" s="7">
        <v>8.5639999999999997E-7</v>
      </c>
      <c r="D132" s="7">
        <v>8.6667510000000005E-4</v>
      </c>
      <c r="E132" s="7">
        <v>3.171E-7</v>
      </c>
      <c r="F132" s="7">
        <v>198.42339999999999</v>
      </c>
      <c r="G132" s="7">
        <v>6.216E-2</v>
      </c>
      <c r="H132" s="7">
        <v>15.495659141493999</v>
      </c>
      <c r="I132" s="7">
        <v>4.8139999999999997E-3</v>
      </c>
      <c r="J132" s="7">
        <v>214.09104704149399</v>
      </c>
      <c r="K132" s="7">
        <v>6.6970000000000002E-2</v>
      </c>
      <c r="L132" s="7">
        <v>0.1719879</v>
      </c>
      <c r="M132" s="7">
        <v>1.4990000000000001E-4</v>
      </c>
    </row>
    <row r="133" spans="1:13" x14ac:dyDescent="0.2">
      <c r="A133" s="5" t="s">
        <v>32</v>
      </c>
      <c r="B133" s="7">
        <v>7.8130649999999996E-2</v>
      </c>
      <c r="C133" s="7">
        <v>8.2409999999999997E-7</v>
      </c>
      <c r="D133" s="7">
        <v>2.2497519999999999E-4</v>
      </c>
      <c r="E133" s="7">
        <v>1.6780000000000001E-7</v>
      </c>
      <c r="F133" s="7">
        <v>195.50909999999999</v>
      </c>
      <c r="G133" s="7">
        <v>6.5430000000000002E-2</v>
      </c>
      <c r="H133" s="7">
        <v>15.275253063914999</v>
      </c>
      <c r="I133" s="7">
        <v>5.0939999999999996E-3</v>
      </c>
      <c r="J133" s="7">
        <v>210.82834560391498</v>
      </c>
      <c r="K133" s="7">
        <v>7.0519999999999999E-2</v>
      </c>
      <c r="L133" s="7">
        <v>4.3992539999999997E-2</v>
      </c>
      <c r="M133" s="7">
        <v>4.1170000000000001E-5</v>
      </c>
    </row>
    <row r="134" spans="1:13" x14ac:dyDescent="0.2">
      <c r="A134" s="5" t="s">
        <v>21</v>
      </c>
      <c r="B134" s="7">
        <v>7.8154470000000004E-2</v>
      </c>
      <c r="C134" s="7">
        <v>6.7779999999999999E-7</v>
      </c>
      <c r="D134" s="7">
        <v>8.3393379999999997E-4</v>
      </c>
      <c r="E134" s="7">
        <v>2.023E-7</v>
      </c>
      <c r="F134" s="7">
        <v>194.89340000000001</v>
      </c>
      <c r="G134" s="7">
        <v>6.3659999999999994E-2</v>
      </c>
      <c r="H134" s="7">
        <v>15.231790383498002</v>
      </c>
      <c r="I134" s="7">
        <v>4.9699999999999996E-3</v>
      </c>
      <c r="J134" s="7">
        <v>210.28775888349801</v>
      </c>
      <c r="K134" s="7">
        <v>6.8629999999999997E-2</v>
      </c>
      <c r="L134" s="7">
        <v>0.1625685</v>
      </c>
      <c r="M134" s="7">
        <v>7.2150000000000005E-5</v>
      </c>
    </row>
    <row r="135" spans="1:13" x14ac:dyDescent="0.2">
      <c r="A135" s="5" t="s">
        <v>32</v>
      </c>
      <c r="B135" s="7">
        <v>7.812624E-2</v>
      </c>
      <c r="C135" s="7">
        <v>8.0110000000000005E-7</v>
      </c>
      <c r="D135" s="7">
        <v>2.2462480000000001E-4</v>
      </c>
      <c r="E135" s="7">
        <v>1.8580000000000001E-7</v>
      </c>
      <c r="F135" s="7">
        <v>196.10810000000001</v>
      </c>
      <c r="G135" s="7">
        <v>5.1180000000000003E-2</v>
      </c>
      <c r="H135" s="7">
        <v>15.321188486544001</v>
      </c>
      <c r="I135" s="7">
        <v>3.9309999999999996E-3</v>
      </c>
      <c r="J135" s="7">
        <v>211.47334570654402</v>
      </c>
      <c r="K135" s="7">
        <v>5.5109999999999999E-2</v>
      </c>
      <c r="L135" s="7">
        <v>4.4057220000000001E-2</v>
      </c>
      <c r="M135" s="7">
        <v>4.282E-5</v>
      </c>
    </row>
    <row r="136" spans="1:13" x14ac:dyDescent="0.2">
      <c r="A136" s="14" t="s">
        <v>41</v>
      </c>
      <c r="B136" s="7">
        <v>7.8147369999999994E-2</v>
      </c>
      <c r="C136" s="7">
        <v>7.7489999999999998E-7</v>
      </c>
      <c r="D136" s="7">
        <v>1.3955829999999999E-3</v>
      </c>
      <c r="E136" s="7">
        <v>2.135E-7</v>
      </c>
      <c r="F136" s="7">
        <v>199.0256</v>
      </c>
      <c r="G136" s="7">
        <v>7.0910000000000001E-2</v>
      </c>
      <c r="H136" s="7">
        <v>15.553327202671998</v>
      </c>
      <c r="I136" s="7">
        <v>5.4920000000000004E-3</v>
      </c>
      <c r="J136" s="7">
        <v>214.85643980267199</v>
      </c>
      <c r="K136" s="7">
        <v>7.6399999999999996E-2</v>
      </c>
      <c r="L136" s="7">
        <v>0.2775126</v>
      </c>
      <c r="M136" s="7">
        <v>1.9579999999999999E-4</v>
      </c>
    </row>
    <row r="137" spans="1:13" x14ac:dyDescent="0.2">
      <c r="A137" s="5" t="s">
        <v>32</v>
      </c>
      <c r="B137" s="7">
        <v>7.8122759999999999E-2</v>
      </c>
      <c r="C137" s="7">
        <v>7.8110000000000003E-7</v>
      </c>
      <c r="D137" s="7">
        <v>2.240671E-4</v>
      </c>
      <c r="E137" s="7">
        <v>1.504E-7</v>
      </c>
      <c r="F137" s="7">
        <v>196.4213</v>
      </c>
      <c r="G137" s="7">
        <v>5.5719999999999999E-2</v>
      </c>
      <c r="H137" s="7">
        <v>15.344974078788001</v>
      </c>
      <c r="I137" s="7">
        <v>4.3509999999999998E-3</v>
      </c>
      <c r="J137" s="7">
        <v>211.810288998788</v>
      </c>
      <c r="K137" s="7">
        <v>6.0069999999999998E-2</v>
      </c>
      <c r="L137" s="7">
        <v>4.4014919999999999E-2</v>
      </c>
      <c r="M137" s="7">
        <v>3.6850000000000001E-5</v>
      </c>
    </row>
    <row r="138" spans="1:13" x14ac:dyDescent="0.2">
      <c r="A138" s="5" t="s">
        <v>23</v>
      </c>
      <c r="B138" s="7">
        <v>7.8146889999999997E-2</v>
      </c>
      <c r="C138" s="7">
        <v>6.4190000000000005E-7</v>
      </c>
      <c r="D138" s="7">
        <v>1.345317E-3</v>
      </c>
      <c r="E138" s="7">
        <v>2.6240000000000002E-7</v>
      </c>
      <c r="F138" s="7">
        <v>159.37979999999999</v>
      </c>
      <c r="G138" s="7">
        <v>4.4209999999999999E-2</v>
      </c>
      <c r="H138" s="7">
        <v>12.455035698821998</v>
      </c>
      <c r="I138" s="7">
        <v>3.4390000000000002E-3</v>
      </c>
      <c r="J138" s="7">
        <v>172.049207998822</v>
      </c>
      <c r="K138" s="7">
        <v>4.7649999999999998E-2</v>
      </c>
      <c r="L138" s="7">
        <v>0.21437229999999999</v>
      </c>
      <c r="M138" s="7">
        <v>7.8560000000000007E-5</v>
      </c>
    </row>
    <row r="139" spans="1:13" x14ac:dyDescent="0.2">
      <c r="A139" s="5" t="s">
        <v>7</v>
      </c>
      <c r="B139" s="7">
        <v>7.8129240000000003E-2</v>
      </c>
      <c r="C139" s="7">
        <v>8.3949999999999997E-7</v>
      </c>
      <c r="D139" s="7">
        <v>2.244503E-4</v>
      </c>
      <c r="E139" s="7">
        <v>1.8979999999999999E-7</v>
      </c>
      <c r="F139" s="7">
        <v>196.3442</v>
      </c>
      <c r="G139" s="7">
        <v>6.4180000000000001E-2</v>
      </c>
      <c r="H139" s="7">
        <v>15.340223124408</v>
      </c>
      <c r="I139" s="7">
        <v>4.9699999999999996E-3</v>
      </c>
      <c r="J139" s="7">
        <v>211.728478894408</v>
      </c>
      <c r="K139" s="7">
        <v>6.9139999999999993E-2</v>
      </c>
      <c r="L139" s="7">
        <v>4.4055770000000001E-2</v>
      </c>
      <c r="M139" s="7">
        <v>4.9910000000000002E-5</v>
      </c>
    </row>
    <row r="140" spans="1:13" x14ac:dyDescent="0.2">
      <c r="A140" s="5" t="s">
        <v>31</v>
      </c>
      <c r="B140" s="7">
        <v>7.8146729999999998E-2</v>
      </c>
      <c r="C140" s="7">
        <v>9.7300000000000004E-7</v>
      </c>
      <c r="D140" s="7">
        <v>4.5556149999999997E-2</v>
      </c>
      <c r="E140" s="7">
        <v>4.8250000000000004E-6</v>
      </c>
      <c r="F140" s="7">
        <v>199.19649999999999</v>
      </c>
      <c r="G140" s="7">
        <v>7.9990000000000006E-2</v>
      </c>
      <c r="H140" s="7">
        <v>15.566555102444999</v>
      </c>
      <c r="I140" s="7">
        <v>6.1710000000000003E-3</v>
      </c>
      <c r="J140" s="7">
        <v>223.83099310244498</v>
      </c>
      <c r="K140" s="7">
        <v>8.616E-2</v>
      </c>
      <c r="L140" s="7">
        <v>9.0679379999999998</v>
      </c>
      <c r="M140" s="7">
        <v>5.352E-3</v>
      </c>
    </row>
    <row r="141" spans="1:13" x14ac:dyDescent="0.2">
      <c r="A141" s="5" t="s">
        <v>32</v>
      </c>
      <c r="B141" s="7">
        <v>7.8130699999999997E-2</v>
      </c>
      <c r="C141" s="7">
        <v>6.7909999999999999E-7</v>
      </c>
      <c r="D141" s="7">
        <v>2.2566479999999999E-4</v>
      </c>
      <c r="E141" s="7">
        <v>1.882E-7</v>
      </c>
      <c r="F141" s="7">
        <v>196.26169999999999</v>
      </c>
      <c r="G141" s="7">
        <v>9.2280000000000001E-2</v>
      </c>
      <c r="H141" s="7">
        <v>15.334064004189999</v>
      </c>
      <c r="I141" s="7">
        <v>7.1580000000000003E-3</v>
      </c>
      <c r="J141" s="7">
        <v>211.64011498418998</v>
      </c>
      <c r="K141" s="7">
        <v>9.9440000000000001E-2</v>
      </c>
      <c r="L141" s="7">
        <v>4.4350979999999998E-2</v>
      </c>
      <c r="M141" s="7">
        <v>4.5189999999999999E-5</v>
      </c>
    </row>
    <row r="142" spans="1:13" x14ac:dyDescent="0.2">
      <c r="A142" s="5" t="s">
        <v>29</v>
      </c>
      <c r="B142" s="7">
        <v>7.8092709999999996E-2</v>
      </c>
      <c r="C142" s="7">
        <v>8.625E-7</v>
      </c>
      <c r="D142" s="7">
        <v>2.7955820000000002E-4</v>
      </c>
      <c r="E142" s="7">
        <v>1.7639999999999999E-7</v>
      </c>
      <c r="F142" s="7">
        <v>198.03270000000001</v>
      </c>
      <c r="G142" s="7">
        <v>5.2429999999999997E-2</v>
      </c>
      <c r="H142" s="7">
        <v>15.464910211616999</v>
      </c>
      <c r="I142" s="7">
        <v>4.0749999999999996E-3</v>
      </c>
      <c r="J142" s="7">
        <v>213.55297816161701</v>
      </c>
      <c r="K142" s="7">
        <v>5.6500000000000002E-2</v>
      </c>
      <c r="L142" s="7">
        <v>5.5367949999999999E-2</v>
      </c>
      <c r="M142" s="7">
        <v>5.1E-5</v>
      </c>
    </row>
    <row r="143" spans="1:13" x14ac:dyDescent="0.2">
      <c r="A143" s="5" t="s">
        <v>32</v>
      </c>
      <c r="B143" s="7">
        <v>7.8129840000000006E-2</v>
      </c>
      <c r="C143" s="7">
        <v>6.9260000000000005E-7</v>
      </c>
      <c r="D143" s="7">
        <v>2.250602E-4</v>
      </c>
      <c r="E143" s="7">
        <v>1.6719999999999999E-7</v>
      </c>
      <c r="F143" s="7">
        <v>196.4418</v>
      </c>
      <c r="G143" s="7">
        <v>3.1730000000000001E-2</v>
      </c>
      <c r="H143" s="7">
        <v>15.347966403312002</v>
      </c>
      <c r="I143" s="7">
        <v>2.4789999999999999E-3</v>
      </c>
      <c r="J143" s="7">
        <v>211.83394225331199</v>
      </c>
      <c r="K143" s="7">
        <v>3.4200000000000001E-2</v>
      </c>
      <c r="L143" s="7">
        <v>4.4175850000000003E-2</v>
      </c>
      <c r="M143" s="7">
        <v>2.5320000000000002E-5</v>
      </c>
    </row>
    <row r="144" spans="1:13" x14ac:dyDescent="0.2">
      <c r="A144" s="5" t="s">
        <v>32</v>
      </c>
      <c r="B144" s="7">
        <v>7.8133900000000006E-2</v>
      </c>
      <c r="C144" s="7">
        <v>6.7990000000000005E-7</v>
      </c>
      <c r="D144" s="7">
        <v>2.3292620000000001E-4</v>
      </c>
      <c r="E144" s="7">
        <v>3.5909999999999998E-7</v>
      </c>
      <c r="F144" s="7">
        <v>196.0692</v>
      </c>
      <c r="G144" s="7">
        <v>5.7880000000000001E-2</v>
      </c>
      <c r="H144" s="7">
        <v>15.319651265880001</v>
      </c>
      <c r="I144" s="7">
        <v>4.5310000000000003E-3</v>
      </c>
      <c r="J144" s="7">
        <v>211.43453393587998</v>
      </c>
      <c r="K144" s="7">
        <v>6.2399999999999997E-2</v>
      </c>
      <c r="L144" s="7">
        <v>4.5682670000000002E-2</v>
      </c>
      <c r="M144" s="7">
        <v>7.941E-5</v>
      </c>
    </row>
    <row r="145" spans="1:13" x14ac:dyDescent="0.2">
      <c r="A145" s="5" t="s">
        <v>9</v>
      </c>
      <c r="B145" s="7">
        <v>7.8050060000000004E-2</v>
      </c>
      <c r="C145" s="7">
        <v>7.8370000000000001E-7</v>
      </c>
      <c r="D145" s="7">
        <v>2.3946169999999999E-3</v>
      </c>
      <c r="E145" s="7">
        <v>4.4219999999999998E-7</v>
      </c>
      <c r="F145" s="7">
        <v>198.72919999999999</v>
      </c>
      <c r="G145" s="7">
        <v>4.9340000000000002E-2</v>
      </c>
      <c r="H145" s="7">
        <v>15.5098140546656</v>
      </c>
      <c r="I145" s="7">
        <v>3.8419999999999999E-3</v>
      </c>
      <c r="J145" s="7">
        <v>214.71516885466559</v>
      </c>
      <c r="K145" s="7">
        <v>5.3179999999999998E-2</v>
      </c>
      <c r="L145" s="7">
        <v>0.47615479999999999</v>
      </c>
      <c r="M145" s="7">
        <v>1.4469999999999999E-4</v>
      </c>
    </row>
    <row r="146" spans="1:13" x14ac:dyDescent="0.2">
      <c r="A146" s="5" t="s">
        <v>32</v>
      </c>
      <c r="B146" s="7">
        <v>7.8126050000000002E-2</v>
      </c>
      <c r="C146" s="7">
        <v>7.0390000000000005E-7</v>
      </c>
      <c r="D146" s="7">
        <v>2.2991640000000001E-4</v>
      </c>
      <c r="E146" s="7">
        <v>1.6929999999999999E-7</v>
      </c>
      <c r="F146" s="7">
        <v>196.1634</v>
      </c>
      <c r="G146" s="7">
        <v>4.3450000000000003E-2</v>
      </c>
      <c r="H146" s="7">
        <v>15.325471596570001</v>
      </c>
      <c r="I146" s="7">
        <v>3.3289999999999999E-3</v>
      </c>
      <c r="J146" s="7">
        <v>211.53397005656998</v>
      </c>
      <c r="K146" s="7">
        <v>4.6769999999999999E-2</v>
      </c>
      <c r="L146" s="7">
        <v>4.509846E-2</v>
      </c>
      <c r="M146" s="7">
        <v>3.3699999999999999E-5</v>
      </c>
    </row>
    <row r="147" spans="1:13" x14ac:dyDescent="0.2">
      <c r="A147" s="14" t="s">
        <v>35</v>
      </c>
      <c r="B147" s="7">
        <v>7.8083379999999994E-2</v>
      </c>
      <c r="C147" s="7">
        <v>6.0549999999999996E-7</v>
      </c>
      <c r="D147" s="7">
        <v>6.7912240000000002E-3</v>
      </c>
      <c r="E147" s="7">
        <v>7.4919999999999996E-7</v>
      </c>
      <c r="F147" s="7">
        <v>197.14429999999999</v>
      </c>
      <c r="G147" s="7">
        <v>0.17100000000000001</v>
      </c>
      <c r="H147" s="7">
        <v>15.393693291733998</v>
      </c>
      <c r="I147" s="7">
        <v>1.3339999999999999E-2</v>
      </c>
      <c r="J147" s="7">
        <v>213.87694129173397</v>
      </c>
      <c r="K147" s="7">
        <v>0.18429999999999999</v>
      </c>
      <c r="L147" s="7">
        <v>1.338948</v>
      </c>
      <c r="M147" s="7">
        <v>1.2099999999999999E-3</v>
      </c>
    </row>
    <row r="148" spans="1:13" x14ac:dyDescent="0.2">
      <c r="A148" s="5" t="s">
        <v>32</v>
      </c>
      <c r="B148" s="7">
        <v>7.8127119999999994E-2</v>
      </c>
      <c r="C148" s="7">
        <v>1.018E-6</v>
      </c>
      <c r="D148" s="7">
        <v>2.295931E-4</v>
      </c>
      <c r="E148" s="7">
        <v>1.4569999999999999E-7</v>
      </c>
      <c r="F148" s="7">
        <v>196.03280000000001</v>
      </c>
      <c r="G148" s="7">
        <v>6.5579999999999999E-2</v>
      </c>
      <c r="H148" s="7">
        <v>15.315478089535999</v>
      </c>
      <c r="I148" s="7">
        <v>5.019E-3</v>
      </c>
      <c r="J148" s="7">
        <v>211.39327501953599</v>
      </c>
      <c r="K148" s="7">
        <v>7.0599999999999996E-2</v>
      </c>
      <c r="L148" s="7">
        <v>4.4996929999999997E-2</v>
      </c>
      <c r="M148" s="7">
        <v>4.087E-5</v>
      </c>
    </row>
    <row r="149" spans="1:13" x14ac:dyDescent="0.2">
      <c r="A149" s="14" t="s">
        <v>40</v>
      </c>
      <c r="B149" s="7">
        <v>7.8046160000000003E-2</v>
      </c>
      <c r="C149" s="7">
        <v>1.093E-6</v>
      </c>
      <c r="D149" s="7">
        <v>4.3416560000000002E-4</v>
      </c>
      <c r="E149" s="7">
        <v>1.7639999999999999E-7</v>
      </c>
      <c r="F149" s="7">
        <v>200.39340000000001</v>
      </c>
      <c r="G149" s="7">
        <v>5.2540000000000003E-2</v>
      </c>
      <c r="H149" s="7">
        <v>15.639935359344001</v>
      </c>
      <c r="I149" s="7">
        <v>4.1050000000000001E-3</v>
      </c>
      <c r="J149" s="7">
        <v>216.12031043934402</v>
      </c>
      <c r="K149" s="7">
        <v>5.6640000000000003E-2</v>
      </c>
      <c r="L149" s="7">
        <v>8.6975079999999996E-2</v>
      </c>
      <c r="M149" s="7">
        <v>3.9419999999999999E-5</v>
      </c>
    </row>
    <row r="150" spans="1:13" x14ac:dyDescent="0.2">
      <c r="A150" s="5" t="s">
        <v>32</v>
      </c>
      <c r="B150" s="7">
        <v>7.812405E-2</v>
      </c>
      <c r="C150" s="7">
        <v>7.5499999999999997E-7</v>
      </c>
      <c r="D150" s="7">
        <v>2.2944130000000001E-4</v>
      </c>
      <c r="E150" s="7">
        <v>2.3980000000000002E-7</v>
      </c>
      <c r="F150" s="7">
        <v>196.24870000000001</v>
      </c>
      <c r="G150" s="7">
        <v>6.8699999999999997E-2</v>
      </c>
      <c r="H150" s="7">
        <v>15.331743251235002</v>
      </c>
      <c r="I150" s="7">
        <v>5.2950000000000002E-3</v>
      </c>
      <c r="J150" s="7">
        <v>211.62551053123502</v>
      </c>
      <c r="K150" s="7">
        <v>7.3999999999999996E-2</v>
      </c>
      <c r="L150" s="7">
        <v>4.5067280000000001E-2</v>
      </c>
      <c r="M150" s="7">
        <v>4.1470000000000001E-5</v>
      </c>
    </row>
    <row r="151" spans="1:13" x14ac:dyDescent="0.2">
      <c r="A151" s="14" t="s">
        <v>36</v>
      </c>
      <c r="B151" s="7">
        <v>7.8087089999999998E-2</v>
      </c>
      <c r="C151" s="7">
        <v>7.6919999999999998E-7</v>
      </c>
      <c r="D151" s="7">
        <v>5.4832090000000002E-3</v>
      </c>
      <c r="E151" s="7">
        <v>6.6120000000000002E-7</v>
      </c>
      <c r="F151" s="7">
        <v>207.32759999999999</v>
      </c>
      <c r="G151" s="7">
        <v>0.13950000000000001</v>
      </c>
      <c r="H151" s="7">
        <v>16.189608960683998</v>
      </c>
      <c r="I151" s="7">
        <v>1.081E-2</v>
      </c>
      <c r="J151" s="7">
        <v>224.65402096068399</v>
      </c>
      <c r="K151" s="7">
        <v>0.15029999999999999</v>
      </c>
      <c r="L151" s="7">
        <v>1.1368119999999999</v>
      </c>
      <c r="M151" s="7">
        <v>7.2599999999999997E-4</v>
      </c>
    </row>
    <row r="152" spans="1:13" x14ac:dyDescent="0.2">
      <c r="A152" s="5" t="s">
        <v>32</v>
      </c>
      <c r="B152" s="7">
        <v>7.8130290000000005E-2</v>
      </c>
      <c r="C152" s="7">
        <v>7.7440000000000005E-7</v>
      </c>
      <c r="D152" s="7">
        <v>2.2972889999999999E-4</v>
      </c>
      <c r="E152" s="7">
        <v>1.582E-7</v>
      </c>
      <c r="F152" s="7">
        <v>196.59030000000001</v>
      </c>
      <c r="G152" s="7">
        <v>0.12640000000000001</v>
      </c>
      <c r="H152" s="7">
        <v>15.359657150187003</v>
      </c>
      <c r="I152" s="7">
        <v>9.8250000000000004E-3</v>
      </c>
      <c r="J152" s="7">
        <v>211.99511206018701</v>
      </c>
      <c r="K152" s="7">
        <v>0.1363</v>
      </c>
      <c r="L152" s="7">
        <v>4.5154909999999999E-2</v>
      </c>
      <c r="M152" s="7">
        <v>5.0210000000000002E-5</v>
      </c>
    </row>
    <row r="153" spans="1:13" x14ac:dyDescent="0.2">
      <c r="A153" s="11" t="s">
        <v>34</v>
      </c>
      <c r="B153" s="7">
        <v>7.8051529999999994E-2</v>
      </c>
      <c r="C153" s="7">
        <v>7.9899999999999999E-7</v>
      </c>
      <c r="D153" s="7">
        <v>1.426175E-3</v>
      </c>
      <c r="E153" s="7">
        <v>2.4929999999999999E-7</v>
      </c>
      <c r="F153" s="7">
        <v>203.30889999999999</v>
      </c>
      <c r="G153" s="7">
        <v>0.13850000000000001</v>
      </c>
      <c r="H153" s="7">
        <v>15.868570707616998</v>
      </c>
      <c r="I153" s="7">
        <v>1.0789999999999999E-2</v>
      </c>
      <c r="J153" s="7">
        <v>219.46742540761701</v>
      </c>
      <c r="K153" s="7">
        <v>0.1492</v>
      </c>
      <c r="L153" s="7">
        <v>0.28995470000000001</v>
      </c>
      <c r="M153" s="7">
        <v>2.196E-4</v>
      </c>
    </row>
    <row r="154" spans="1:13" x14ac:dyDescent="0.2">
      <c r="A154" s="5" t="s">
        <v>32</v>
      </c>
      <c r="B154" s="7">
        <v>7.8125130000000001E-2</v>
      </c>
      <c r="C154" s="7">
        <v>9.4359999999999995E-7</v>
      </c>
      <c r="D154" s="7">
        <v>2.2905230000000001E-4</v>
      </c>
      <c r="E154" s="7">
        <v>1.716E-7</v>
      </c>
      <c r="F154" s="7">
        <v>196.10480000000001</v>
      </c>
      <c r="G154" s="7">
        <v>0.1178</v>
      </c>
      <c r="H154" s="7">
        <v>15.320712993624001</v>
      </c>
      <c r="I154" s="7">
        <v>9.1599999999999997E-3</v>
      </c>
      <c r="J154" s="7">
        <v>211.47043162362402</v>
      </c>
      <c r="K154" s="7">
        <v>0.127</v>
      </c>
      <c r="L154" s="7">
        <v>4.4918630000000001E-2</v>
      </c>
      <c r="M154" s="7">
        <v>5.1419999999999999E-5</v>
      </c>
    </row>
    <row r="155" spans="1:13" x14ac:dyDescent="0.2">
      <c r="A155" s="14" t="s">
        <v>43</v>
      </c>
      <c r="B155" s="7">
        <v>7.8047500000000006E-2</v>
      </c>
      <c r="C155" s="7">
        <v>8.879E-7</v>
      </c>
      <c r="D155" s="7">
        <v>1.2692020000000001E-3</v>
      </c>
      <c r="E155" s="7">
        <v>2.6860000000000001E-7</v>
      </c>
      <c r="F155" s="7">
        <v>203.6662</v>
      </c>
      <c r="G155" s="7">
        <v>0.15379999999999999</v>
      </c>
      <c r="H155" s="7">
        <v>15.895637744500002</v>
      </c>
      <c r="I155" s="7">
        <v>1.201E-2</v>
      </c>
      <c r="J155" s="7">
        <v>219.8203530445</v>
      </c>
      <c r="K155" s="7">
        <v>0.1658</v>
      </c>
      <c r="L155" s="7">
        <v>0.2585153</v>
      </c>
      <c r="M155" s="7">
        <v>2.0799999999999999E-4</v>
      </c>
    </row>
    <row r="156" spans="1:13" x14ac:dyDescent="0.2">
      <c r="A156" s="5" t="s">
        <v>32</v>
      </c>
      <c r="B156" s="7">
        <v>7.8121960000000004E-2</v>
      </c>
      <c r="C156" s="7">
        <v>6.9250000000000004E-7</v>
      </c>
      <c r="D156" s="7">
        <v>2.2932289999999999E-4</v>
      </c>
      <c r="E156" s="7">
        <v>3.2679999999999999E-7</v>
      </c>
      <c r="F156" s="7">
        <v>196.88849999999999</v>
      </c>
      <c r="G156" s="7">
        <v>0.1288</v>
      </c>
      <c r="H156" s="7">
        <v>15.381315521459999</v>
      </c>
      <c r="I156" s="7">
        <v>1.005E-2</v>
      </c>
      <c r="J156" s="7">
        <v>212.31498977146001</v>
      </c>
      <c r="K156" s="7">
        <v>0.13880000000000001</v>
      </c>
      <c r="L156" s="7">
        <v>4.5174249999999999E-2</v>
      </c>
      <c r="M156" s="7">
        <v>8.2449999999999998E-5</v>
      </c>
    </row>
    <row r="157" spans="1:13" s="13" customFormat="1" x14ac:dyDescent="0.2">
      <c r="A157" s="14" t="s">
        <v>33</v>
      </c>
      <c r="B157" s="12">
        <v>7.8056269999999997E-2</v>
      </c>
      <c r="C157" s="12">
        <v>6.4860000000000002E-7</v>
      </c>
      <c r="D157" s="12">
        <v>9.4995419999999999E-4</v>
      </c>
      <c r="E157" s="12">
        <v>1.8050000000000001E-7</v>
      </c>
      <c r="F157" s="12">
        <v>196.12549999999999</v>
      </c>
      <c r="G157" s="12">
        <v>0.1273</v>
      </c>
      <c r="H157" s="12">
        <v>15.308824981884998</v>
      </c>
      <c r="I157" s="12">
        <v>9.8969999999999995E-3</v>
      </c>
      <c r="J157" s="12">
        <v>211.62065718188501</v>
      </c>
      <c r="K157" s="12">
        <v>0.13719999999999999</v>
      </c>
      <c r="L157" s="12">
        <v>0.1863322</v>
      </c>
      <c r="M157" s="12">
        <v>1.351E-4</v>
      </c>
    </row>
    <row r="158" spans="1:13" x14ac:dyDescent="0.2">
      <c r="A158" s="5" t="s">
        <v>32</v>
      </c>
      <c r="B158" s="7">
        <v>7.8119259999999996E-2</v>
      </c>
      <c r="C158" s="7">
        <v>7.5939999999999998E-7</v>
      </c>
      <c r="D158" s="7">
        <v>2.277767E-4</v>
      </c>
      <c r="E158" s="7">
        <v>1.79E-7</v>
      </c>
      <c r="F158" s="7">
        <v>197.0008</v>
      </c>
      <c r="G158" s="7">
        <v>9.06E-2</v>
      </c>
      <c r="H158" s="7">
        <v>15.389556715407998</v>
      </c>
      <c r="I158" s="7">
        <v>7.0340000000000003E-3</v>
      </c>
      <c r="J158" s="7">
        <v>212.43525213540798</v>
      </c>
      <c r="K158" s="7">
        <v>9.7640000000000005E-2</v>
      </c>
      <c r="L158" s="7">
        <v>4.4895419999999998E-2</v>
      </c>
      <c r="M158" s="7">
        <v>4.7190000000000001E-5</v>
      </c>
    </row>
    <row r="159" spans="1:13" x14ac:dyDescent="0.2">
      <c r="A159" s="5" t="s">
        <v>16</v>
      </c>
      <c r="B159" s="7">
        <v>7.8089110000000003E-2</v>
      </c>
      <c r="C159" s="7">
        <v>8.174E-7</v>
      </c>
      <c r="D159" s="7">
        <v>8.1653900000000002E-4</v>
      </c>
      <c r="E159" s="7">
        <v>3.0129999999999998E-7</v>
      </c>
      <c r="F159" s="7">
        <v>200.7516</v>
      </c>
      <c r="G159" s="7">
        <v>0.15290000000000001</v>
      </c>
      <c r="H159" s="7">
        <v>15.676513775076</v>
      </c>
      <c r="I159" s="7">
        <v>1.1900000000000001E-2</v>
      </c>
      <c r="J159" s="7">
        <v>216.59219937507598</v>
      </c>
      <c r="K159" s="7">
        <v>0.1648</v>
      </c>
      <c r="L159" s="7">
        <v>0.1640856</v>
      </c>
      <c r="M159" s="7">
        <v>1.6220000000000001E-4</v>
      </c>
    </row>
    <row r="160" spans="1:13" x14ac:dyDescent="0.2">
      <c r="A160" s="5" t="s">
        <v>32</v>
      </c>
      <c r="B160" s="7">
        <v>7.8124579999999999E-2</v>
      </c>
      <c r="C160" s="7">
        <v>9.4630000000000005E-7</v>
      </c>
      <c r="D160" s="7">
        <v>2.2778960000000001E-4</v>
      </c>
      <c r="E160" s="7">
        <v>1.6089999999999999E-7</v>
      </c>
      <c r="F160" s="7">
        <v>196.9041</v>
      </c>
      <c r="G160" s="7">
        <v>9.1200000000000003E-2</v>
      </c>
      <c r="H160" s="7">
        <v>15.383050112777999</v>
      </c>
      <c r="I160" s="7">
        <v>7.0429999999999998E-3</v>
      </c>
      <c r="J160" s="7">
        <v>212.33203121277799</v>
      </c>
      <c r="K160" s="7">
        <v>9.8239999999999994E-2</v>
      </c>
      <c r="L160" s="7">
        <v>4.48811E-2</v>
      </c>
      <c r="M160" s="7">
        <v>3.6260000000000002E-5</v>
      </c>
    </row>
    <row r="161" spans="1:13" x14ac:dyDescent="0.2">
      <c r="A161" s="14" t="s">
        <v>39</v>
      </c>
      <c r="B161" s="7">
        <v>7.8061939999999996E-2</v>
      </c>
      <c r="C161" s="7">
        <v>7.7309999999999995E-7</v>
      </c>
      <c r="D161" s="7">
        <v>1.0485799999999999E-3</v>
      </c>
      <c r="E161" s="7">
        <v>1.786E-7</v>
      </c>
      <c r="F161" s="7">
        <v>205.93039999999999</v>
      </c>
      <c r="G161" s="7">
        <v>8.5849999999999996E-2</v>
      </c>
      <c r="H161" s="7">
        <v>16.075326528975999</v>
      </c>
      <c r="I161" s="7">
        <v>6.6259999999999999E-3</v>
      </c>
      <c r="J161" s="7">
        <v>222.221702628976</v>
      </c>
      <c r="K161" s="7">
        <v>9.2480000000000007E-2</v>
      </c>
      <c r="L161" s="7">
        <v>0.2159761</v>
      </c>
      <c r="M161" s="7">
        <v>7.0889999999999994E-5</v>
      </c>
    </row>
    <row r="162" spans="1:13" x14ac:dyDescent="0.2">
      <c r="A162" s="5" t="s">
        <v>32</v>
      </c>
      <c r="B162" s="7">
        <v>7.8122239999999996E-2</v>
      </c>
      <c r="C162" s="7">
        <v>7.7499999999999999E-7</v>
      </c>
      <c r="D162" s="7">
        <v>2.2744369999999999E-4</v>
      </c>
      <c r="E162" s="7">
        <v>1.892E-7</v>
      </c>
      <c r="F162" s="7">
        <v>196.453</v>
      </c>
      <c r="G162" s="7">
        <v>9.1380000000000003E-2</v>
      </c>
      <c r="H162" s="7">
        <v>15.347348414719999</v>
      </c>
      <c r="I162" s="7">
        <v>7.1609999999999998E-3</v>
      </c>
      <c r="J162" s="7">
        <v>211.84504770472</v>
      </c>
      <c r="K162" s="7">
        <v>9.8540000000000003E-2</v>
      </c>
      <c r="L162" s="7">
        <v>4.4699290000000003E-2</v>
      </c>
      <c r="M162" s="7">
        <v>5.4799999999999997E-5</v>
      </c>
    </row>
    <row r="163" spans="1:13" x14ac:dyDescent="0.2">
      <c r="A163" s="14" t="s">
        <v>42</v>
      </c>
      <c r="B163" s="7">
        <v>7.803765E-2</v>
      </c>
      <c r="C163" s="7">
        <v>7.0500000000000003E-7</v>
      </c>
      <c r="D163" s="7">
        <v>9.5649419999999997E-4</v>
      </c>
      <c r="E163" s="7">
        <v>2.6730000000000002E-7</v>
      </c>
      <c r="F163" s="7">
        <v>199.06720000000001</v>
      </c>
      <c r="G163" s="7">
        <v>0.24829999999999999</v>
      </c>
      <c r="H163" s="7">
        <v>15.534736480080001</v>
      </c>
      <c r="I163" s="7">
        <v>1.9279999999999999E-2</v>
      </c>
      <c r="J163" s="7">
        <v>214.79241358008002</v>
      </c>
      <c r="K163" s="7">
        <v>0.2676</v>
      </c>
      <c r="L163" s="7">
        <v>0.19047710000000001</v>
      </c>
      <c r="M163" s="7">
        <v>2.4699999999999999E-4</v>
      </c>
    </row>
    <row r="164" spans="1:13" x14ac:dyDescent="0.2">
      <c r="A164" s="5" t="s">
        <v>32</v>
      </c>
      <c r="B164" s="7">
        <v>7.8117549999999994E-2</v>
      </c>
      <c r="C164" s="7">
        <v>7.1070000000000003E-7</v>
      </c>
      <c r="D164" s="7">
        <v>2.265658E-4</v>
      </c>
      <c r="E164" s="7">
        <v>1.6920000000000001E-7</v>
      </c>
      <c r="F164" s="7">
        <v>196.29169999999999</v>
      </c>
      <c r="G164" s="7">
        <v>6.54E-2</v>
      </c>
      <c r="H164" s="7">
        <v>15.333826689334998</v>
      </c>
      <c r="I164" s="7">
        <v>5.0359999999999997E-3</v>
      </c>
      <c r="J164" s="7">
        <v>211.67002003933501</v>
      </c>
      <c r="K164" s="7">
        <v>7.0430000000000006E-2</v>
      </c>
      <c r="L164" s="7">
        <v>4.4493350000000001E-2</v>
      </c>
      <c r="M164" s="7">
        <v>3.6569999999999997E-5</v>
      </c>
    </row>
    <row r="165" spans="1:13" x14ac:dyDescent="0.2">
      <c r="A165" s="14" t="s">
        <v>38</v>
      </c>
      <c r="B165" s="7">
        <v>7.8059939999999994E-2</v>
      </c>
      <c r="C165" s="7">
        <v>9.1810000000000005E-7</v>
      </c>
      <c r="D165" s="7">
        <v>1.3621519999999999E-3</v>
      </c>
      <c r="E165" s="7">
        <v>4.1520000000000001E-7</v>
      </c>
      <c r="F165" s="7">
        <v>197.4539</v>
      </c>
      <c r="G165" s="7">
        <v>8.3119999999999999E-2</v>
      </c>
      <c r="H165" s="7">
        <v>15.413239586765998</v>
      </c>
      <c r="I165" s="7">
        <v>6.4339999999999996E-3</v>
      </c>
      <c r="J165" s="7">
        <v>213.13614378676601</v>
      </c>
      <c r="K165" s="7">
        <v>8.9550000000000005E-2</v>
      </c>
      <c r="L165" s="7">
        <v>0.26900420000000003</v>
      </c>
      <c r="M165" s="7">
        <v>1.4919999999999999E-4</v>
      </c>
    </row>
    <row r="166" spans="1:13" x14ac:dyDescent="0.2">
      <c r="A166" s="5" t="s">
        <v>32</v>
      </c>
      <c r="B166" s="7">
        <v>7.812036E-2</v>
      </c>
      <c r="C166" s="7">
        <v>7.0950000000000005E-7</v>
      </c>
      <c r="D166" s="7">
        <v>2.2715030000000001E-4</v>
      </c>
      <c r="E166" s="7">
        <v>2.3900000000000001E-7</v>
      </c>
      <c r="F166" s="7">
        <v>196.84229999999999</v>
      </c>
      <c r="G166" s="7">
        <v>5.6090000000000001E-2</v>
      </c>
      <c r="H166" s="7">
        <v>15.377391339228</v>
      </c>
      <c r="I166" s="7">
        <v>4.3769999999999998E-3</v>
      </c>
      <c r="J166" s="7">
        <v>212.26441247922801</v>
      </c>
      <c r="K166" s="7">
        <v>6.046E-2</v>
      </c>
      <c r="L166" s="7">
        <v>4.472114E-2</v>
      </c>
      <c r="M166" s="7">
        <v>4.9790000000000003E-5</v>
      </c>
    </row>
    <row r="167" spans="1:13" s="13" customFormat="1" x14ac:dyDescent="0.2">
      <c r="A167" s="14" t="s">
        <v>37</v>
      </c>
      <c r="B167" s="12">
        <v>7.8090729999999997E-2</v>
      </c>
      <c r="C167" s="12">
        <v>8.8960000000000002E-7</v>
      </c>
      <c r="D167" s="12">
        <v>8.7105910000000002E-4</v>
      </c>
      <c r="E167" s="12">
        <v>2.4779999999999998E-7</v>
      </c>
      <c r="F167" s="12">
        <v>200.78870000000001</v>
      </c>
      <c r="G167" s="12">
        <v>5.1479999999999998E-2</v>
      </c>
      <c r="H167" s="12">
        <v>15.679736158751</v>
      </c>
      <c r="I167" s="12">
        <v>3.9890000000000004E-3</v>
      </c>
      <c r="J167" s="12">
        <v>216.64339725875101</v>
      </c>
      <c r="K167" s="12">
        <v>5.5460000000000002E-2</v>
      </c>
      <c r="L167" s="12">
        <v>0.17496110000000001</v>
      </c>
      <c r="M167" s="12">
        <v>8.7499999999999999E-5</v>
      </c>
    </row>
    <row r="168" spans="1:13" x14ac:dyDescent="0.2">
      <c r="A168" s="5" t="s">
        <v>32</v>
      </c>
      <c r="B168" s="7">
        <v>7.8120880000000004E-2</v>
      </c>
      <c r="C168" s="7">
        <v>6.1180000000000001E-7</v>
      </c>
      <c r="D168" s="7">
        <v>2.2615149999999999E-4</v>
      </c>
      <c r="E168" s="7">
        <v>1.924E-7</v>
      </c>
      <c r="F168" s="7">
        <v>196.47219999999999</v>
      </c>
      <c r="G168" s="7">
        <v>5.8979999999999998E-2</v>
      </c>
      <c r="H168" s="7">
        <v>15.348581159536</v>
      </c>
      <c r="I168" s="7">
        <v>4.5510000000000004E-3</v>
      </c>
      <c r="J168" s="7">
        <v>211.86521964953599</v>
      </c>
      <c r="K168" s="7">
        <v>6.3530000000000003E-2</v>
      </c>
      <c r="L168" s="7">
        <v>4.4438489999999997E-2</v>
      </c>
      <c r="M168" s="7">
        <v>5.486E-5</v>
      </c>
    </row>
    <row r="169" spans="1:13" x14ac:dyDescent="0.2">
      <c r="A169" s="5" t="s">
        <v>21</v>
      </c>
      <c r="B169" s="7">
        <v>7.8142610000000001E-2</v>
      </c>
      <c r="C169" s="7">
        <v>7.7069999999999999E-7</v>
      </c>
      <c r="D169" s="7">
        <v>8.3788760000000004E-4</v>
      </c>
      <c r="E169" s="7">
        <v>2.192E-7</v>
      </c>
      <c r="F169" s="7">
        <v>197.53659999999999</v>
      </c>
      <c r="G169" s="7">
        <v>0.1179</v>
      </c>
      <c r="H169" s="7">
        <v>15.436025494526</v>
      </c>
      <c r="I169" s="7">
        <v>9.1979999999999996E-3</v>
      </c>
      <c r="J169" s="7">
        <v>213.13819059452601</v>
      </c>
      <c r="K169" s="7">
        <v>0.12709999999999999</v>
      </c>
      <c r="L169" s="7">
        <v>0.16556509999999999</v>
      </c>
      <c r="M169" s="7">
        <v>1.247E-4</v>
      </c>
    </row>
    <row r="170" spans="1:13" x14ac:dyDescent="0.2">
      <c r="A170" s="5" t="s">
        <v>32</v>
      </c>
      <c r="B170" s="7">
        <v>7.8119789999999995E-2</v>
      </c>
      <c r="C170" s="7">
        <v>8.9429999999999995E-7</v>
      </c>
      <c r="D170" s="7">
        <v>2.2611539999999999E-4</v>
      </c>
      <c r="E170" s="7">
        <v>1.4110000000000001E-7</v>
      </c>
      <c r="F170" s="7">
        <v>196.2919</v>
      </c>
      <c r="G170" s="7">
        <v>0.10589999999999999</v>
      </c>
      <c r="H170" s="7">
        <v>15.334282006700999</v>
      </c>
      <c r="I170" s="7">
        <v>8.2140000000000008E-3</v>
      </c>
      <c r="J170" s="7">
        <v>211.67056276670098</v>
      </c>
      <c r="K170" s="7">
        <v>0.11409999999999999</v>
      </c>
      <c r="L170" s="7">
        <v>4.4380759999999998E-2</v>
      </c>
      <c r="M170" s="7">
        <v>4.0229999999999999E-5</v>
      </c>
    </row>
    <row r="171" spans="1:13" x14ac:dyDescent="0.2">
      <c r="A171" s="14" t="s">
        <v>41</v>
      </c>
      <c r="B171" s="7">
        <v>7.8139230000000004E-2</v>
      </c>
      <c r="C171" s="7">
        <v>9.5459999999999993E-7</v>
      </c>
      <c r="D171" s="7">
        <v>1.410892E-3</v>
      </c>
      <c r="E171" s="7">
        <v>3.0520000000000001E-7</v>
      </c>
      <c r="F171" s="7">
        <v>202.7311</v>
      </c>
      <c r="G171" s="7">
        <v>0.1628</v>
      </c>
      <c r="H171" s="7">
        <v>15.841252051053001</v>
      </c>
      <c r="I171" s="7">
        <v>1.157E-2</v>
      </c>
      <c r="J171" s="7">
        <v>218.858562351053</v>
      </c>
      <c r="K171" s="7">
        <v>0.17560000000000001</v>
      </c>
      <c r="L171" s="7">
        <v>0.28621029999999997</v>
      </c>
      <c r="M171" s="7">
        <v>2.4240000000000001E-4</v>
      </c>
    </row>
    <row r="172" spans="1:13" x14ac:dyDescent="0.2">
      <c r="A172" s="5" t="s">
        <v>32</v>
      </c>
      <c r="B172" s="7">
        <v>7.8122070000000002E-2</v>
      </c>
      <c r="C172" s="7">
        <v>8.4679999999999999E-7</v>
      </c>
      <c r="D172" s="7">
        <v>2.2582829999999999E-4</v>
      </c>
      <c r="E172" s="7">
        <v>1.441E-7</v>
      </c>
      <c r="F172" s="7">
        <v>196.84780000000001</v>
      </c>
      <c r="G172" s="7">
        <v>4.938E-2</v>
      </c>
      <c r="H172" s="7">
        <v>15.378157610946001</v>
      </c>
      <c r="I172" s="7">
        <v>3.8E-3</v>
      </c>
      <c r="J172" s="7">
        <v>212.270400560946</v>
      </c>
      <c r="K172" s="7">
        <v>5.3170000000000002E-2</v>
      </c>
      <c r="L172" s="7">
        <v>4.4442950000000002E-2</v>
      </c>
      <c r="M172" s="7">
        <v>3.0559999999999999E-5</v>
      </c>
    </row>
    <row r="173" spans="1:13" x14ac:dyDescent="0.2">
      <c r="A173" s="5" t="s">
        <v>23</v>
      </c>
      <c r="B173" s="7">
        <v>7.8149070000000001E-2</v>
      </c>
      <c r="C173" s="7">
        <v>8.5799999999999998E-7</v>
      </c>
      <c r="D173" s="7">
        <v>1.3498749999999999E-3</v>
      </c>
      <c r="E173" s="7">
        <v>3.4439999999999999E-7</v>
      </c>
      <c r="F173" s="7">
        <v>160.02889999999999</v>
      </c>
      <c r="G173" s="7">
        <v>7.8619999999999995E-2</v>
      </c>
      <c r="H173" s="7">
        <v>12.506109708122999</v>
      </c>
      <c r="I173" s="7">
        <v>6.1040000000000001E-3</v>
      </c>
      <c r="J173" s="7">
        <v>172.75110330812299</v>
      </c>
      <c r="K173" s="7">
        <v>8.4720000000000004E-2</v>
      </c>
      <c r="L173" s="7">
        <v>0.2160936</v>
      </c>
      <c r="M173" s="7">
        <v>1.483E-4</v>
      </c>
    </row>
    <row r="174" spans="1:13" x14ac:dyDescent="0.2">
      <c r="A174" s="5" t="s">
        <v>32</v>
      </c>
      <c r="B174" s="7">
        <v>7.8126379999999995E-2</v>
      </c>
      <c r="C174" s="7">
        <v>8.7729999999999995E-7</v>
      </c>
      <c r="D174" s="7">
        <v>2.2538890000000001E-4</v>
      </c>
      <c r="E174" s="7">
        <v>1.8440000000000001E-7</v>
      </c>
      <c r="F174" s="7">
        <v>196.33860000000001</v>
      </c>
      <c r="G174" s="7">
        <v>7.2830000000000006E-2</v>
      </c>
      <c r="H174" s="7">
        <v>15.339224072267999</v>
      </c>
      <c r="I174" s="7">
        <v>5.692E-3</v>
      </c>
      <c r="J174" s="7">
        <v>211.722102282268</v>
      </c>
      <c r="K174" s="7">
        <v>7.8520000000000006E-2</v>
      </c>
      <c r="L174" s="7">
        <v>4.4278209999999998E-2</v>
      </c>
      <c r="M174" s="7">
        <v>4.2190000000000001E-5</v>
      </c>
    </row>
    <row r="175" spans="1:13" x14ac:dyDescent="0.2">
      <c r="A175" s="5" t="s">
        <v>31</v>
      </c>
      <c r="B175" s="7">
        <v>7.8142450000000002E-2</v>
      </c>
      <c r="C175" s="7">
        <v>7.286E-7</v>
      </c>
      <c r="D175" s="7">
        <v>4.5555430000000001E-2</v>
      </c>
      <c r="E175" s="7">
        <v>5.4090000000000002E-6</v>
      </c>
      <c r="F175" s="7">
        <v>199.61699999999999</v>
      </c>
      <c r="G175" s="7">
        <v>8.294E-2</v>
      </c>
      <c r="H175" s="7">
        <v>15.59856144165</v>
      </c>
      <c r="I175" s="7">
        <v>6.4310000000000001E-3</v>
      </c>
      <c r="J175" s="7">
        <v>224.30993444164997</v>
      </c>
      <c r="K175" s="7">
        <v>8.9370000000000005E-2</v>
      </c>
      <c r="L175" s="7">
        <v>9.0943729999999992</v>
      </c>
      <c r="M175" s="7">
        <v>3.5479999999999999E-3</v>
      </c>
    </row>
    <row r="176" spans="1:13" x14ac:dyDescent="0.2">
      <c r="A176" s="6" t="s">
        <v>32</v>
      </c>
      <c r="B176" s="15">
        <v>7.8128900000000001E-2</v>
      </c>
      <c r="C176" s="15">
        <v>1.0920000000000001E-6</v>
      </c>
      <c r="D176" s="15">
        <v>2.275259E-4</v>
      </c>
      <c r="E176" s="15">
        <v>1.8979999999999999E-7</v>
      </c>
      <c r="F176" s="15">
        <v>196.73929999999999</v>
      </c>
      <c r="G176" s="15">
        <v>9.0300000000000005E-2</v>
      </c>
      <c r="H176" s="15">
        <v>15.371025095769999</v>
      </c>
      <c r="I176" s="15">
        <v>7.0200000000000002E-3</v>
      </c>
      <c r="J176" s="15">
        <v>212.15512177576997</v>
      </c>
      <c r="K176" s="15">
        <v>9.7320000000000004E-2</v>
      </c>
      <c r="L176" s="15">
        <v>4.4796679999999998E-2</v>
      </c>
      <c r="M176" s="15">
        <v>4.7729999999999999E-5</v>
      </c>
    </row>
    <row r="177" spans="1:13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</row>
    <row r="178" spans="1:13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</row>
    <row r="179" spans="1:13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</row>
  </sheetData>
  <conditionalFormatting sqref="A5">
    <cfRule type="duplicateValues" dxfId="49" priority="44"/>
  </conditionalFormatting>
  <conditionalFormatting sqref="A11">
    <cfRule type="duplicateValues" dxfId="48" priority="39"/>
  </conditionalFormatting>
  <conditionalFormatting sqref="A13">
    <cfRule type="duplicateValues" dxfId="47" priority="49"/>
  </conditionalFormatting>
  <conditionalFormatting sqref="A15">
    <cfRule type="duplicateValues" dxfId="46" priority="5"/>
  </conditionalFormatting>
  <conditionalFormatting sqref="A17">
    <cfRule type="duplicateValues" dxfId="45" priority="54"/>
  </conditionalFormatting>
  <conditionalFormatting sqref="A21">
    <cfRule type="duplicateValues" dxfId="44" priority="20"/>
  </conditionalFormatting>
  <conditionalFormatting sqref="A23">
    <cfRule type="duplicateValues" dxfId="43" priority="6"/>
  </conditionalFormatting>
  <conditionalFormatting sqref="A25">
    <cfRule type="duplicateValues" dxfId="42" priority="29"/>
  </conditionalFormatting>
  <conditionalFormatting sqref="A27">
    <cfRule type="duplicateValues" dxfId="41" priority="14"/>
  </conditionalFormatting>
  <conditionalFormatting sqref="A31">
    <cfRule type="duplicateValues" dxfId="40" priority="15"/>
  </conditionalFormatting>
  <conditionalFormatting sqref="A42">
    <cfRule type="duplicateValues" dxfId="39" priority="43"/>
  </conditionalFormatting>
  <conditionalFormatting sqref="A46">
    <cfRule type="duplicateValues" dxfId="38" priority="38"/>
  </conditionalFormatting>
  <conditionalFormatting sqref="A48">
    <cfRule type="duplicateValues" dxfId="37" priority="48"/>
  </conditionalFormatting>
  <conditionalFormatting sqref="A50">
    <cfRule type="duplicateValues" dxfId="36" priority="4"/>
  </conditionalFormatting>
  <conditionalFormatting sqref="A52">
    <cfRule type="duplicateValues" dxfId="35" priority="53"/>
  </conditionalFormatting>
  <conditionalFormatting sqref="A56">
    <cfRule type="duplicateValues" dxfId="34" priority="21"/>
  </conditionalFormatting>
  <conditionalFormatting sqref="A58">
    <cfRule type="duplicateValues" dxfId="33" priority="7"/>
  </conditionalFormatting>
  <conditionalFormatting sqref="A60">
    <cfRule type="duplicateValues" dxfId="32" priority="28"/>
  </conditionalFormatting>
  <conditionalFormatting sqref="A62">
    <cfRule type="duplicateValues" dxfId="31" priority="13"/>
  </conditionalFormatting>
  <conditionalFormatting sqref="A66">
    <cfRule type="duplicateValues" dxfId="30" priority="16"/>
  </conditionalFormatting>
  <conditionalFormatting sqref="A77">
    <cfRule type="duplicateValues" dxfId="29" priority="42"/>
  </conditionalFormatting>
  <conditionalFormatting sqref="A81">
    <cfRule type="duplicateValues" dxfId="28" priority="37"/>
  </conditionalFormatting>
  <conditionalFormatting sqref="A83">
    <cfRule type="duplicateValues" dxfId="27" priority="47"/>
  </conditionalFormatting>
  <conditionalFormatting sqref="A85">
    <cfRule type="duplicateValues" dxfId="26" priority="3"/>
  </conditionalFormatting>
  <conditionalFormatting sqref="A87">
    <cfRule type="duplicateValues" dxfId="25" priority="52"/>
  </conditionalFormatting>
  <conditionalFormatting sqref="A91">
    <cfRule type="duplicateValues" dxfId="24" priority="22"/>
  </conditionalFormatting>
  <conditionalFormatting sqref="A93">
    <cfRule type="duplicateValues" dxfId="23" priority="8"/>
  </conditionalFormatting>
  <conditionalFormatting sqref="A95">
    <cfRule type="duplicateValues" dxfId="22" priority="27"/>
  </conditionalFormatting>
  <conditionalFormatting sqref="A97">
    <cfRule type="duplicateValues" dxfId="21" priority="12"/>
  </conditionalFormatting>
  <conditionalFormatting sqref="A101">
    <cfRule type="duplicateValues" dxfId="20" priority="17"/>
  </conditionalFormatting>
  <conditionalFormatting sqref="A112">
    <cfRule type="duplicateValues" dxfId="19" priority="41"/>
  </conditionalFormatting>
  <conditionalFormatting sqref="A116">
    <cfRule type="duplicateValues" dxfId="18" priority="36"/>
  </conditionalFormatting>
  <conditionalFormatting sqref="A118">
    <cfRule type="duplicateValues" dxfId="17" priority="46"/>
  </conditionalFormatting>
  <conditionalFormatting sqref="A120">
    <cfRule type="duplicateValues" dxfId="16" priority="2"/>
  </conditionalFormatting>
  <conditionalFormatting sqref="A122">
    <cfRule type="duplicateValues" dxfId="15" priority="51"/>
  </conditionalFormatting>
  <conditionalFormatting sqref="A126">
    <cfRule type="duplicateValues" dxfId="14" priority="23"/>
  </conditionalFormatting>
  <conditionalFormatting sqref="A128">
    <cfRule type="duplicateValues" dxfId="13" priority="9"/>
  </conditionalFormatting>
  <conditionalFormatting sqref="A130">
    <cfRule type="duplicateValues" dxfId="12" priority="26"/>
  </conditionalFormatting>
  <conditionalFormatting sqref="A132">
    <cfRule type="duplicateValues" dxfId="11" priority="11"/>
  </conditionalFormatting>
  <conditionalFormatting sqref="A136">
    <cfRule type="duplicateValues" dxfId="10" priority="18"/>
  </conditionalFormatting>
  <conditionalFormatting sqref="A147">
    <cfRule type="duplicateValues" dxfId="9" priority="40"/>
  </conditionalFormatting>
  <conditionalFormatting sqref="A151">
    <cfRule type="duplicateValues" dxfId="8" priority="35"/>
  </conditionalFormatting>
  <conditionalFormatting sqref="A153">
    <cfRule type="duplicateValues" dxfId="7" priority="45"/>
  </conditionalFormatting>
  <conditionalFormatting sqref="A155">
    <cfRule type="duplicateValues" dxfId="6" priority="1"/>
  </conditionalFormatting>
  <conditionalFormatting sqref="A157">
    <cfRule type="duplicateValues" dxfId="5" priority="50"/>
  </conditionalFormatting>
  <conditionalFormatting sqref="A161">
    <cfRule type="duplicateValues" dxfId="4" priority="24"/>
  </conditionalFormatting>
  <conditionalFormatting sqref="A163">
    <cfRule type="duplicateValues" dxfId="3" priority="10"/>
  </conditionalFormatting>
  <conditionalFormatting sqref="A165">
    <cfRule type="duplicateValues" dxfId="2" priority="25"/>
  </conditionalFormatting>
  <conditionalFormatting sqref="A167">
    <cfRule type="duplicateValues" dxfId="1" priority="34"/>
  </conditionalFormatting>
  <conditionalFormatting sqref="A171">
    <cfRule type="duplicateValues" dxfId="0" priority="19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E1F57-6939-D141-BFA6-2F99F52A2C56}">
  <dimension ref="A1:P176"/>
  <sheetViews>
    <sheetView workbookViewId="0">
      <selection activeCell="G15" sqref="G15"/>
    </sheetView>
  </sheetViews>
  <sheetFormatPr baseColWidth="10" defaultRowHeight="16" x14ac:dyDescent="0.2"/>
  <cols>
    <col min="1" max="16" width="16" style="1" customWidth="1"/>
  </cols>
  <sheetData>
    <row r="1" spans="1:16" x14ac:dyDescent="0.2">
      <c r="C1" s="1" t="s">
        <v>0</v>
      </c>
      <c r="D1" s="1" t="s">
        <v>26</v>
      </c>
      <c r="E1" s="1" t="s">
        <v>28</v>
      </c>
      <c r="F1" s="1" t="s">
        <v>30</v>
      </c>
      <c r="G1" s="1" t="s">
        <v>1</v>
      </c>
      <c r="H1" s="1" t="s">
        <v>30</v>
      </c>
      <c r="I1" s="1" t="s">
        <v>2</v>
      </c>
      <c r="J1" s="1" t="s">
        <v>30</v>
      </c>
      <c r="K1" s="1" t="s">
        <v>3</v>
      </c>
      <c r="L1" s="1" t="s">
        <v>30</v>
      </c>
      <c r="M1" s="1" t="s">
        <v>4</v>
      </c>
      <c r="N1" s="1" t="s">
        <v>30</v>
      </c>
      <c r="O1" s="1" t="s">
        <v>5</v>
      </c>
      <c r="P1" s="1" t="s">
        <v>30</v>
      </c>
    </row>
    <row r="2" spans="1:16" x14ac:dyDescent="0.2">
      <c r="A2" s="1" t="s">
        <v>6</v>
      </c>
      <c r="B2" s="1" t="s">
        <v>7</v>
      </c>
      <c r="C2" s="2">
        <v>7.8103279999999997E-2</v>
      </c>
      <c r="D2" s="2"/>
      <c r="E2" s="2"/>
      <c r="F2" s="2">
        <v>5.4639999999999997E-7</v>
      </c>
      <c r="G2" s="2">
        <v>2.2225629999999999E-4</v>
      </c>
      <c r="H2" s="2">
        <v>2.8990000000000002E-7</v>
      </c>
      <c r="I2" s="2">
        <v>182.46129999999999</v>
      </c>
      <c r="J2" s="2">
        <v>7.979E-2</v>
      </c>
      <c r="K2" s="2">
        <v>14.250826003063999</v>
      </c>
      <c r="L2" s="2">
        <v>6.2830000000000004E-3</v>
      </c>
      <c r="M2" s="2">
        <v>196.75269374306399</v>
      </c>
      <c r="N2" s="2">
        <v>8.6069999999999994E-2</v>
      </c>
      <c r="O2" s="2">
        <v>4.0567739999999998E-2</v>
      </c>
      <c r="P2" s="2">
        <v>5.0939999999999997E-5</v>
      </c>
    </row>
    <row r="3" spans="1:16" x14ac:dyDescent="0.2">
      <c r="A3" s="1" t="s">
        <v>6</v>
      </c>
      <c r="B3" s="1" t="s">
        <v>7</v>
      </c>
      <c r="C3" s="2">
        <v>7.8102039999999998E-2</v>
      </c>
      <c r="D3" s="3">
        <f>2*I3/(I2+I4)-1</f>
        <v>-5.5092711130377836E-4</v>
      </c>
      <c r="E3" s="4">
        <f>2000*C3/(C2+C4)-1000</f>
        <v>1.0243115218372623E-2</v>
      </c>
      <c r="F3" s="2">
        <v>7.4290000000000001E-7</v>
      </c>
      <c r="G3" s="2">
        <v>2.1810340000000001E-4</v>
      </c>
      <c r="H3" s="2">
        <v>2.628E-7</v>
      </c>
      <c r="I3" s="2">
        <v>182.68209999999999</v>
      </c>
      <c r="J3" s="2">
        <v>6.7100000000000007E-2</v>
      </c>
      <c r="K3" s="2">
        <v>14.267844681483998</v>
      </c>
      <c r="L3" s="2">
        <v>5.2230000000000002E-3</v>
      </c>
      <c r="M3" s="2">
        <v>196.98977145148399</v>
      </c>
      <c r="N3" s="2">
        <v>7.2319999999999995E-2</v>
      </c>
      <c r="O3" s="2">
        <v>3.9826769999999997E-2</v>
      </c>
      <c r="P3" s="2">
        <v>5.1020000000000003E-5</v>
      </c>
    </row>
    <row r="4" spans="1:16" x14ac:dyDescent="0.2">
      <c r="A4" s="1" t="s">
        <v>6</v>
      </c>
      <c r="B4" s="1" t="s">
        <v>7</v>
      </c>
      <c r="C4" s="2">
        <v>7.8099199999999994E-2</v>
      </c>
      <c r="D4" s="2"/>
      <c r="E4" s="2"/>
      <c r="F4" s="2">
        <v>5.3330000000000004E-7</v>
      </c>
      <c r="G4" s="2">
        <v>2.148044E-4</v>
      </c>
      <c r="H4" s="2">
        <v>2.5330000000000002E-7</v>
      </c>
      <c r="I4" s="2">
        <v>183.10429999999999</v>
      </c>
      <c r="J4" s="2">
        <v>0.14419999999999999</v>
      </c>
      <c r="K4" s="2">
        <v>14.300299346559999</v>
      </c>
      <c r="L4" s="2">
        <v>1.1270000000000001E-2</v>
      </c>
      <c r="M4" s="2">
        <v>197.44392198655999</v>
      </c>
      <c r="N4" s="2">
        <v>0.1555</v>
      </c>
      <c r="O4" s="2">
        <v>3.9322639999999999E-2</v>
      </c>
      <c r="P4" s="2">
        <v>7.2999999999999999E-5</v>
      </c>
    </row>
    <row r="5" spans="1:16" x14ac:dyDescent="0.2">
      <c r="A5" s="1" t="s">
        <v>8</v>
      </c>
      <c r="B5" s="1" t="s">
        <v>9</v>
      </c>
      <c r="C5" s="2">
        <v>7.801922E-2</v>
      </c>
      <c r="D5" s="3">
        <f>2*I5/(I4+I6)-1</f>
        <v>-1.7454385938621697E-2</v>
      </c>
      <c r="E5" s="4">
        <f>2000*C5/(C4+C6)-1000</f>
        <v>-0.97988693238016822</v>
      </c>
      <c r="F5" s="2">
        <v>6.5710000000000003E-7</v>
      </c>
      <c r="G5" s="2">
        <v>2.357268E-3</v>
      </c>
      <c r="H5" s="2">
        <v>4.6040000000000002E-7</v>
      </c>
      <c r="I5" s="2">
        <v>180.30670000000001</v>
      </c>
      <c r="J5" s="2">
        <v>8.5639999999999994E-2</v>
      </c>
      <c r="K5" s="2">
        <v>14.067388094774001</v>
      </c>
      <c r="L5" s="2">
        <v>6.6870000000000002E-3</v>
      </c>
      <c r="M5" s="2">
        <v>194.799097594774</v>
      </c>
      <c r="N5" s="2">
        <v>9.2329999999999995E-2</v>
      </c>
      <c r="O5" s="2">
        <v>0.42500949999999998</v>
      </c>
      <c r="P5" s="2">
        <v>2.1589999999999999E-4</v>
      </c>
    </row>
    <row r="6" spans="1:16" x14ac:dyDescent="0.2">
      <c r="A6" s="1" t="s">
        <v>6</v>
      </c>
      <c r="B6" s="1" t="s">
        <v>7</v>
      </c>
      <c r="C6" s="2">
        <v>7.8092289999999995E-2</v>
      </c>
      <c r="D6" s="2"/>
      <c r="E6" s="2"/>
      <c r="F6" s="2">
        <v>9.0680000000000005E-7</v>
      </c>
      <c r="G6" s="2">
        <v>2.128729E-4</v>
      </c>
      <c r="H6" s="2">
        <v>2.5619999999999998E-7</v>
      </c>
      <c r="I6" s="2">
        <v>183.9152</v>
      </c>
      <c r="J6" s="2">
        <v>8.9099999999999999E-2</v>
      </c>
      <c r="K6" s="2">
        <v>14.362359133807999</v>
      </c>
      <c r="L6" s="2">
        <v>6.986E-3</v>
      </c>
      <c r="M6" s="2">
        <v>198.31669608380798</v>
      </c>
      <c r="N6" s="2">
        <v>9.6079999999999999E-2</v>
      </c>
      <c r="O6" s="2">
        <v>3.9136949999999997E-2</v>
      </c>
      <c r="P6" s="2">
        <v>4.7410000000000002E-5</v>
      </c>
    </row>
    <row r="7" spans="1:16" x14ac:dyDescent="0.2">
      <c r="A7" s="1" t="s">
        <v>8</v>
      </c>
      <c r="B7" s="1" t="s">
        <v>10</v>
      </c>
      <c r="C7" s="2">
        <v>7.8052419999999997E-2</v>
      </c>
      <c r="D7" s="3">
        <f t="shared" ref="D7" si="0">2*I7/(I6+I8)-1</f>
        <v>3.0751121657504044E-3</v>
      </c>
      <c r="E7" s="4">
        <f t="shared" ref="E7" si="1">2000*C7/(C6+C8)-1000</f>
        <v>-0.49608688102466658</v>
      </c>
      <c r="F7" s="2">
        <v>6.2060000000000004E-7</v>
      </c>
      <c r="G7" s="2">
        <v>6.7706609999999999E-3</v>
      </c>
      <c r="H7" s="2">
        <v>7.2509999999999995E-7</v>
      </c>
      <c r="I7" s="2">
        <v>181.85169999999999</v>
      </c>
      <c r="J7" s="2">
        <v>6.5610000000000002E-2</v>
      </c>
      <c r="K7" s="2">
        <v>14.193965266113999</v>
      </c>
      <c r="L7" s="2">
        <v>5.0920000000000002E-3</v>
      </c>
      <c r="M7" s="2">
        <v>197.27680226611398</v>
      </c>
      <c r="N7" s="2">
        <v>7.0699999999999999E-2</v>
      </c>
      <c r="O7" s="2">
        <v>1.2311369999999999</v>
      </c>
      <c r="P7" s="2">
        <v>4.6999999999999999E-4</v>
      </c>
    </row>
    <row r="8" spans="1:16" x14ac:dyDescent="0.2">
      <c r="A8" s="1" t="s">
        <v>6</v>
      </c>
      <c r="B8" s="1" t="s">
        <v>7</v>
      </c>
      <c r="C8" s="2">
        <v>7.8090030000000005E-2</v>
      </c>
      <c r="D8" s="2"/>
      <c r="E8" s="2"/>
      <c r="F8" s="2">
        <v>7.385E-7</v>
      </c>
      <c r="G8" s="2">
        <v>2.066883E-4</v>
      </c>
      <c r="H8" s="2">
        <v>1.7739999999999999E-7</v>
      </c>
      <c r="I8" s="2">
        <v>178.67320000000001</v>
      </c>
      <c r="J8" s="2">
        <v>0.13100000000000001</v>
      </c>
      <c r="K8" s="2">
        <v>13.952595548196001</v>
      </c>
      <c r="L8" s="2">
        <v>1.03E-2</v>
      </c>
      <c r="M8" s="2">
        <v>192.66273498819601</v>
      </c>
      <c r="N8" s="2">
        <v>0.14130000000000001</v>
      </c>
      <c r="O8" s="2">
        <v>3.6939439999999997E-2</v>
      </c>
      <c r="P8" s="2">
        <v>4.9240000000000003E-5</v>
      </c>
    </row>
    <row r="9" spans="1:16" x14ac:dyDescent="0.2">
      <c r="A9" s="1" t="s">
        <v>8</v>
      </c>
      <c r="B9" s="1" t="s">
        <v>11</v>
      </c>
      <c r="C9" s="2">
        <v>7.8002810000000006E-2</v>
      </c>
      <c r="D9" s="3">
        <f t="shared" ref="D9" si="2">2*I9/(I8+I10)-1</f>
        <v>1.8347661404758409E-3</v>
      </c>
      <c r="E9" s="4">
        <f t="shared" ref="E9" si="3">2000*C9/(C8+C10)-1000</f>
        <v>-1.0324214133793248</v>
      </c>
      <c r="F9" s="2">
        <v>6.1890000000000002E-7</v>
      </c>
      <c r="G9" s="2">
        <v>4.0337309999999998E-4</v>
      </c>
      <c r="H9" s="2">
        <v>2.473E-7</v>
      </c>
      <c r="I9" s="2">
        <v>181.4453</v>
      </c>
      <c r="J9" s="2">
        <v>0.10589999999999999</v>
      </c>
      <c r="K9" s="2">
        <v>14.153243261293001</v>
      </c>
      <c r="L9" s="2">
        <v>8.2990000000000008E-3</v>
      </c>
      <c r="M9" s="2">
        <v>195.67174776129301</v>
      </c>
      <c r="N9" s="2">
        <v>0.1142</v>
      </c>
      <c r="O9" s="2">
        <v>7.3204500000000006E-2</v>
      </c>
      <c r="P9" s="2">
        <v>5.6140000000000001E-5</v>
      </c>
    </row>
    <row r="10" spans="1:16" x14ac:dyDescent="0.2">
      <c r="A10" s="1" t="s">
        <v>6</v>
      </c>
      <c r="B10" s="1" t="s">
        <v>7</v>
      </c>
      <c r="C10" s="2">
        <v>7.8076820000000005E-2</v>
      </c>
      <c r="D10" s="2"/>
      <c r="E10" s="2"/>
      <c r="F10" s="2">
        <v>7.188E-7</v>
      </c>
      <c r="G10" s="2">
        <v>2.0549669999999999E-4</v>
      </c>
      <c r="H10" s="2">
        <v>2.2910000000000001E-7</v>
      </c>
      <c r="I10" s="2">
        <v>183.55279999999999</v>
      </c>
      <c r="J10" s="2">
        <v>0.1588</v>
      </c>
      <c r="K10" s="2">
        <v>14.331218926096</v>
      </c>
      <c r="L10" s="2">
        <v>1.242E-2</v>
      </c>
      <c r="M10" s="2">
        <v>197.92168563609599</v>
      </c>
      <c r="N10" s="2">
        <v>0.17119999999999999</v>
      </c>
      <c r="O10" s="2">
        <v>3.7666709999999999E-2</v>
      </c>
      <c r="P10" s="2">
        <v>4.956E-5</v>
      </c>
    </row>
    <row r="11" spans="1:16" x14ac:dyDescent="0.2">
      <c r="A11" s="1" t="s">
        <v>8</v>
      </c>
      <c r="B11" s="1" t="s">
        <v>12</v>
      </c>
      <c r="C11" s="2">
        <v>7.8040529999999997E-2</v>
      </c>
      <c r="D11" s="3">
        <f>2*I11/(I10+I12)-1</f>
        <v>2.453908424166884E-2</v>
      </c>
      <c r="E11" s="4">
        <f t="shared" ref="E11" si="4">2000*C11/(C10+C12)-1000</f>
        <v>-0.45961382832467734</v>
      </c>
      <c r="F11" s="2">
        <v>6.7270000000000003E-7</v>
      </c>
      <c r="G11" s="2">
        <v>5.4190419999999998E-3</v>
      </c>
      <c r="H11" s="2">
        <v>7.046E-7</v>
      </c>
      <c r="I11" s="2">
        <v>189.02699999999999</v>
      </c>
      <c r="J11" s="2">
        <v>7.7289999999999998E-2</v>
      </c>
      <c r="K11" s="2">
        <v>14.751767264309999</v>
      </c>
      <c r="L11" s="2">
        <v>6.038E-3</v>
      </c>
      <c r="M11" s="2">
        <v>204.80308626430997</v>
      </c>
      <c r="N11" s="2">
        <v>8.3330000000000001E-2</v>
      </c>
      <c r="O11" s="2">
        <v>1.024319</v>
      </c>
      <c r="P11" s="2">
        <v>4.2020000000000002E-4</v>
      </c>
    </row>
    <row r="12" spans="1:16" x14ac:dyDescent="0.2">
      <c r="A12" s="1" t="s">
        <v>6</v>
      </c>
      <c r="B12" s="1" t="s">
        <v>7</v>
      </c>
      <c r="C12" s="2">
        <v>7.8076010000000001E-2</v>
      </c>
      <c r="D12" s="2"/>
      <c r="E12" s="2"/>
      <c r="F12" s="2">
        <v>6.1979999999999998E-7</v>
      </c>
      <c r="G12" s="2">
        <v>2.0541369999999999E-4</v>
      </c>
      <c r="H12" s="2">
        <v>3.0120000000000002E-7</v>
      </c>
      <c r="I12" s="2">
        <v>185.44630000000001</v>
      </c>
      <c r="J12" s="2">
        <v>4.8329999999999998E-2</v>
      </c>
      <c r="K12" s="2">
        <v>14.478907173263002</v>
      </c>
      <c r="L12" s="2">
        <v>3.8189999999999999E-3</v>
      </c>
      <c r="M12" s="2">
        <v>199.963313523263</v>
      </c>
      <c r="N12" s="2">
        <v>5.2150000000000002E-2</v>
      </c>
      <c r="O12" s="2">
        <v>3.8106349999999997E-2</v>
      </c>
      <c r="P12" s="2">
        <v>5.117E-5</v>
      </c>
    </row>
    <row r="13" spans="1:16" x14ac:dyDescent="0.2">
      <c r="A13" s="1" t="s">
        <v>8</v>
      </c>
      <c r="B13" s="1" t="s">
        <v>13</v>
      </c>
      <c r="C13" s="2">
        <v>7.800079E-2</v>
      </c>
      <c r="D13" s="3">
        <f t="shared" ref="D13" si="5">2*I13/(I12+I14)-1</f>
        <v>4.9085451356689624E-4</v>
      </c>
      <c r="E13" s="4">
        <f t="shared" ref="E13" si="6">2000*C13/(C12+C14)-1000</f>
        <v>-0.97128942241056393</v>
      </c>
      <c r="F13" s="2">
        <v>6.595E-7</v>
      </c>
      <c r="G13" s="2">
        <v>1.3720379999999999E-3</v>
      </c>
      <c r="H13" s="2">
        <v>2.5520000000000001E-7</v>
      </c>
      <c r="I13" s="2">
        <v>186.39920000000001</v>
      </c>
      <c r="J13" s="2">
        <v>5.3679999999999999E-2</v>
      </c>
      <c r="K13" s="2">
        <v>14.539284855368001</v>
      </c>
      <c r="L13" s="2">
        <v>3.9100000000000003E-3</v>
      </c>
      <c r="M13" s="2">
        <v>201.19433575536803</v>
      </c>
      <c r="N13" s="2">
        <v>5.7829999999999999E-2</v>
      </c>
      <c r="O13" s="2">
        <v>0.25585089999999999</v>
      </c>
      <c r="P13" s="2">
        <v>9.4209999999999994E-5</v>
      </c>
    </row>
    <row r="14" spans="1:16" x14ac:dyDescent="0.2">
      <c r="A14" s="1" t="s">
        <v>6</v>
      </c>
      <c r="B14" s="1" t="s">
        <v>7</v>
      </c>
      <c r="C14" s="2">
        <v>7.8077240000000006E-2</v>
      </c>
      <c r="D14" s="2"/>
      <c r="E14" s="2"/>
      <c r="F14" s="2">
        <v>6.8029999999999997E-7</v>
      </c>
      <c r="G14" s="2">
        <v>2.0362409999999999E-4</v>
      </c>
      <c r="H14" s="2">
        <v>2.6880000000000002E-7</v>
      </c>
      <c r="I14" s="2">
        <v>187.16919999999999</v>
      </c>
      <c r="J14" s="2">
        <v>6.3020000000000007E-2</v>
      </c>
      <c r="K14" s="2">
        <v>14.613654549008</v>
      </c>
      <c r="L14" s="2">
        <v>4.9480000000000001E-3</v>
      </c>
      <c r="M14" s="2">
        <v>201.820952789008</v>
      </c>
      <c r="N14" s="2">
        <v>6.7960000000000007E-2</v>
      </c>
      <c r="O14" s="2">
        <v>3.8098239999999998E-2</v>
      </c>
      <c r="P14" s="2">
        <v>4.7790000000000002E-5</v>
      </c>
    </row>
    <row r="15" spans="1:16" x14ac:dyDescent="0.2">
      <c r="A15" s="1" t="s">
        <v>8</v>
      </c>
      <c r="B15" s="1" t="s">
        <v>14</v>
      </c>
      <c r="C15" s="2">
        <v>7.800965E-2</v>
      </c>
      <c r="D15" s="3">
        <f t="shared" ref="D15" si="7">2*I15/(I14+I16)-1</f>
        <v>2.0372380974997828E-3</v>
      </c>
      <c r="E15" s="4">
        <f t="shared" ref="E15" si="8">2000*C15/(C14+C16)-1000</f>
        <v>-0.8441822255263105</v>
      </c>
      <c r="F15" s="2">
        <v>7.4259999999999999E-7</v>
      </c>
      <c r="G15" s="2">
        <v>1.2271440000000001E-3</v>
      </c>
      <c r="H15" s="2">
        <v>4.467E-7</v>
      </c>
      <c r="I15" s="2">
        <v>187.76779999999999</v>
      </c>
      <c r="J15" s="2">
        <v>7.1179999999999993E-2</v>
      </c>
      <c r="K15" s="2">
        <v>14.647700359269999</v>
      </c>
      <c r="L15" s="2">
        <v>5.6140000000000001E-3</v>
      </c>
      <c r="M15" s="2">
        <v>202.64601495926999</v>
      </c>
      <c r="N15" s="2">
        <v>7.6799999999999993E-2</v>
      </c>
      <c r="O15" s="2">
        <v>0.23051459999999999</v>
      </c>
      <c r="P15" s="2">
        <v>1.6760000000000001E-4</v>
      </c>
    </row>
    <row r="16" spans="1:16" x14ac:dyDescent="0.2">
      <c r="A16" s="1" t="s">
        <v>6</v>
      </c>
      <c r="B16" s="1" t="s">
        <v>7</v>
      </c>
      <c r="C16" s="2">
        <v>7.8073879999999998E-2</v>
      </c>
      <c r="D16" s="2"/>
      <c r="E16" s="2"/>
      <c r="F16" s="2">
        <v>6.44E-7</v>
      </c>
      <c r="G16" s="2">
        <v>2.007597E-4</v>
      </c>
      <c r="H16" s="2">
        <v>2.5759999999999998E-7</v>
      </c>
      <c r="I16" s="2">
        <v>187.60290000000001</v>
      </c>
      <c r="J16" s="2">
        <v>4.6879999999999998E-2</v>
      </c>
      <c r="K16" s="2">
        <v>14.646886302252</v>
      </c>
      <c r="L16" s="2">
        <v>3.6080000000000001E-3</v>
      </c>
      <c r="M16" s="2">
        <v>202.28744826225201</v>
      </c>
      <c r="N16" s="2">
        <v>5.049E-2</v>
      </c>
      <c r="O16" s="2">
        <v>3.7661960000000001E-2</v>
      </c>
      <c r="P16" s="2">
        <v>5.2809999999999998E-5</v>
      </c>
    </row>
    <row r="17" spans="1:16" x14ac:dyDescent="0.2">
      <c r="A17" s="1" t="s">
        <v>8</v>
      </c>
      <c r="B17" s="1" t="s">
        <v>15</v>
      </c>
      <c r="C17" s="2">
        <v>7.8018409999999996E-2</v>
      </c>
      <c r="D17" s="3">
        <f t="shared" ref="D17" si="9">2*I17/(I16+I18)-1</f>
        <v>-4.0549509193611E-2</v>
      </c>
      <c r="E17" s="4">
        <f t="shared" ref="E17" si="10">2000*C17/(C16+C18)-1000</f>
        <v>-0.7337110479771809</v>
      </c>
      <c r="F17" s="2">
        <v>6.9260000000000005E-7</v>
      </c>
      <c r="G17" s="2">
        <v>9.1231060000000004E-4</v>
      </c>
      <c r="H17" s="2">
        <v>2.5540000000000002E-7</v>
      </c>
      <c r="I17" s="2">
        <v>180.05590000000001</v>
      </c>
      <c r="J17" s="2">
        <v>6.5269999999999995E-2</v>
      </c>
      <c r="K17" s="2">
        <v>14.047675029119</v>
      </c>
      <c r="L17" s="2">
        <v>5.1070000000000004E-3</v>
      </c>
      <c r="M17" s="2">
        <v>194.26784542911901</v>
      </c>
      <c r="N17" s="2">
        <v>7.0379999999999998E-2</v>
      </c>
      <c r="O17" s="2">
        <v>0.16427040000000001</v>
      </c>
      <c r="P17" s="2">
        <v>8.5220000000000001E-5</v>
      </c>
    </row>
    <row r="18" spans="1:16" x14ac:dyDescent="0.2">
      <c r="A18" s="1" t="s">
        <v>6</v>
      </c>
      <c r="B18" s="1" t="s">
        <v>7</v>
      </c>
      <c r="C18" s="2">
        <v>7.8077510000000003E-2</v>
      </c>
      <c r="D18" s="2"/>
      <c r="E18" s="2"/>
      <c r="F18" s="2">
        <v>5.7850000000000005E-7</v>
      </c>
      <c r="G18" s="2">
        <v>1.989812E-4</v>
      </c>
      <c r="H18" s="2">
        <v>2.304E-7</v>
      </c>
      <c r="I18" s="2">
        <v>187.72839999999999</v>
      </c>
      <c r="J18" s="2">
        <v>3.7679999999999998E-2</v>
      </c>
      <c r="K18" s="2">
        <v>14.657366028284001</v>
      </c>
      <c r="L18" s="2">
        <v>2.9640000000000001E-3</v>
      </c>
      <c r="M18" s="2">
        <v>202.423118038284</v>
      </c>
      <c r="N18" s="2">
        <v>4.0649999999999999E-2</v>
      </c>
      <c r="O18" s="2">
        <v>3.7352009999999998E-2</v>
      </c>
      <c r="P18" s="2">
        <v>4.392E-5</v>
      </c>
    </row>
    <row r="19" spans="1:16" x14ac:dyDescent="0.2">
      <c r="A19" s="1" t="s">
        <v>8</v>
      </c>
      <c r="B19" s="1" t="s">
        <v>16</v>
      </c>
      <c r="C19" s="2">
        <v>7.8049950000000007E-2</v>
      </c>
      <c r="D19" s="3">
        <f t="shared" ref="D19" si="11">2*I19/(I18+I20)-1</f>
        <v>-1.7515511823675278E-2</v>
      </c>
      <c r="E19" s="4">
        <f>2000*C19/(C18+C20)-1000</f>
        <v>-0.36777012004472454</v>
      </c>
      <c r="F19" s="2">
        <v>5.1890000000000002E-7</v>
      </c>
      <c r="G19" s="2">
        <v>7.6875200000000004E-4</v>
      </c>
      <c r="H19" s="2">
        <v>3.2580000000000002E-7</v>
      </c>
      <c r="I19" s="2">
        <v>184.66130000000001</v>
      </c>
      <c r="J19" s="2">
        <v>7.7380000000000004E-2</v>
      </c>
      <c r="K19" s="2">
        <v>14.412805231935002</v>
      </c>
      <c r="L19" s="2">
        <v>6.0639999999999999E-3</v>
      </c>
      <c r="M19" s="2">
        <v>199.21605823193502</v>
      </c>
      <c r="N19" s="2">
        <v>8.3449999999999996E-2</v>
      </c>
      <c r="O19" s="2">
        <v>0.141953</v>
      </c>
      <c r="P19" s="2">
        <v>1.082E-4</v>
      </c>
    </row>
    <row r="20" spans="1:16" x14ac:dyDescent="0.2">
      <c r="A20" s="1" t="s">
        <v>6</v>
      </c>
      <c r="B20" s="1" t="s">
        <v>7</v>
      </c>
      <c r="C20" s="2">
        <v>7.8079819999999994E-2</v>
      </c>
      <c r="D20" s="2"/>
      <c r="E20" s="2"/>
      <c r="F20" s="2">
        <v>7.4679999999999999E-7</v>
      </c>
      <c r="G20" s="2">
        <v>1.993803E-4</v>
      </c>
      <c r="H20" s="2">
        <v>2.9079999999999998E-7</v>
      </c>
      <c r="I20" s="2">
        <v>188.17840000000001</v>
      </c>
      <c r="J20" s="2">
        <v>6.5460000000000004E-2</v>
      </c>
      <c r="K20" s="2">
        <v>14.692935599887999</v>
      </c>
      <c r="L20" s="2">
        <v>5.1409999999999997E-3</v>
      </c>
      <c r="M20" s="2">
        <v>202.908851159888</v>
      </c>
      <c r="N20" s="2">
        <v>7.0599999999999996E-2</v>
      </c>
      <c r="O20" s="2">
        <v>3.7515560000000003E-2</v>
      </c>
      <c r="P20" s="2">
        <v>4.977E-5</v>
      </c>
    </row>
    <row r="21" spans="1:16" x14ac:dyDescent="0.2">
      <c r="A21" s="1" t="s">
        <v>8</v>
      </c>
      <c r="B21" s="1" t="s">
        <v>17</v>
      </c>
      <c r="C21" s="2">
        <v>7.8025650000000002E-2</v>
      </c>
      <c r="D21" s="3">
        <f t="shared" ref="D21" si="12">2*I21/(I20+I22)-1</f>
        <v>1.4672583645068293E-2</v>
      </c>
      <c r="E21" s="4">
        <f t="shared" ref="E21" si="13">2000*C21/(C20+C22)-1000</f>
        <v>-0.68974566373071866</v>
      </c>
      <c r="F21" s="2">
        <v>8.3070000000000005E-7</v>
      </c>
      <c r="G21" s="2">
        <v>1.011175E-3</v>
      </c>
      <c r="H21" s="2">
        <v>3.9589999999999999E-7</v>
      </c>
      <c r="I21" s="2">
        <v>191.4572</v>
      </c>
      <c r="J21" s="2">
        <v>6.6320000000000004E-2</v>
      </c>
      <c r="K21" s="2">
        <v>14.938572477180001</v>
      </c>
      <c r="L21" s="2">
        <v>5.2649999999999997E-3</v>
      </c>
      <c r="M21" s="2">
        <v>206.58932227718</v>
      </c>
      <c r="N21" s="2">
        <v>7.145E-2</v>
      </c>
      <c r="O21" s="2">
        <v>0.19354979999999999</v>
      </c>
      <c r="P21" s="2">
        <v>1.025E-4</v>
      </c>
    </row>
    <row r="22" spans="1:16" x14ac:dyDescent="0.2">
      <c r="A22" s="1" t="s">
        <v>6</v>
      </c>
      <c r="B22" s="1" t="s">
        <v>7</v>
      </c>
      <c r="C22" s="2">
        <v>7.8079190000000007E-2</v>
      </c>
      <c r="D22" s="2"/>
      <c r="E22" s="2"/>
      <c r="F22" s="2">
        <v>7.5590000000000004E-7</v>
      </c>
      <c r="G22" s="2">
        <v>1.9677820000000001E-4</v>
      </c>
      <c r="H22" s="2">
        <v>2.565E-7</v>
      </c>
      <c r="I22" s="2">
        <v>189.19890000000001</v>
      </c>
      <c r="J22" s="2">
        <v>5.2659999999999998E-2</v>
      </c>
      <c r="K22" s="2">
        <v>14.772496860891001</v>
      </c>
      <c r="L22" s="2">
        <v>4.3270000000000001E-3</v>
      </c>
      <c r="M22" s="2">
        <v>204.00861220089101</v>
      </c>
      <c r="N22" s="2">
        <v>5.6779999999999997E-2</v>
      </c>
      <c r="O22" s="2">
        <v>3.721534E-2</v>
      </c>
      <c r="P22" s="2">
        <v>5.2250000000000003E-5</v>
      </c>
    </row>
    <row r="23" spans="1:16" x14ac:dyDescent="0.2">
      <c r="A23" s="1" t="s">
        <v>8</v>
      </c>
      <c r="B23" s="1" t="s">
        <v>18</v>
      </c>
      <c r="C23" s="2">
        <v>7.8001879999999996E-2</v>
      </c>
      <c r="D23" s="3">
        <f t="shared" ref="D23" si="14">2*I23/(I22+I24)-1</f>
        <v>-4.1376896198720425E-3</v>
      </c>
      <c r="E23" s="4">
        <f t="shared" ref="E23" si="15">2000*C23/(C22+C24)-1000</f>
        <v>-1.0100441536515063</v>
      </c>
      <c r="F23" s="2">
        <v>6.8790000000000001E-7</v>
      </c>
      <c r="G23" s="2">
        <v>9.1140310000000001E-4</v>
      </c>
      <c r="H23" s="2">
        <v>1.42E-7</v>
      </c>
      <c r="I23" s="2">
        <v>188.33269999999999</v>
      </c>
      <c r="J23" s="2">
        <v>0.10059999999999999</v>
      </c>
      <c r="K23" s="2">
        <v>14.690304665475999</v>
      </c>
      <c r="L23" s="2">
        <v>8.1220000000000007E-3</v>
      </c>
      <c r="M23" s="2">
        <v>203.19465946547598</v>
      </c>
      <c r="N23" s="2">
        <v>0.1085</v>
      </c>
      <c r="O23" s="2">
        <v>0.1716548</v>
      </c>
      <c r="P23" s="2">
        <v>1.036E-4</v>
      </c>
    </row>
    <row r="24" spans="1:16" x14ac:dyDescent="0.2">
      <c r="A24" s="1" t="s">
        <v>6</v>
      </c>
      <c r="B24" s="1" t="s">
        <v>7</v>
      </c>
      <c r="C24" s="2">
        <v>7.8082299999999993E-2</v>
      </c>
      <c r="D24" s="2"/>
      <c r="E24" s="2"/>
      <c r="F24" s="2">
        <v>7.1719999999999999E-7</v>
      </c>
      <c r="G24" s="2">
        <v>1.9407340000000001E-4</v>
      </c>
      <c r="H24" s="2">
        <v>2.4200000000000002E-7</v>
      </c>
      <c r="I24" s="2">
        <v>189.03149999999999</v>
      </c>
      <c r="J24" s="2">
        <v>7.6069999999999999E-2</v>
      </c>
      <c r="K24" s="2">
        <v>14.760014292449998</v>
      </c>
      <c r="L24" s="2">
        <v>5.8910000000000004E-3</v>
      </c>
      <c r="M24" s="2">
        <v>203.82816996244998</v>
      </c>
      <c r="N24" s="2">
        <v>8.1960000000000005E-2</v>
      </c>
      <c r="O24" s="2">
        <v>3.6655670000000001E-2</v>
      </c>
      <c r="P24" s="2">
        <v>5.376E-5</v>
      </c>
    </row>
    <row r="25" spans="1:16" x14ac:dyDescent="0.2">
      <c r="A25" s="1" t="s">
        <v>6</v>
      </c>
      <c r="B25" s="1" t="s">
        <v>19</v>
      </c>
      <c r="C25" s="2">
        <v>7.8024709999999997E-2</v>
      </c>
      <c r="D25" s="3">
        <f t="shared" ref="D25" si="16">2*I25/(I24+I26)-1</f>
        <v>-2.5512006209853166E-2</v>
      </c>
      <c r="E25" s="4">
        <f t="shared" ref="E25" si="17">2000*C25/(C24+C26)-1000</f>
        <v>-0.73320393084406987</v>
      </c>
      <c r="F25" s="2">
        <v>6.6639999999999999E-7</v>
      </c>
      <c r="G25" s="2">
        <v>1.319146E-3</v>
      </c>
      <c r="H25" s="2">
        <v>2.8509999999999998E-7</v>
      </c>
      <c r="I25" s="2">
        <v>184.29400000000001</v>
      </c>
      <c r="J25" s="2">
        <v>6.9790000000000005E-2</v>
      </c>
      <c r="K25" s="2">
        <v>14.379485904740001</v>
      </c>
      <c r="L25" s="2">
        <v>5.4310000000000001E-3</v>
      </c>
      <c r="M25" s="2">
        <v>198.91666840473999</v>
      </c>
      <c r="N25" s="2">
        <v>7.5209999999999999E-2</v>
      </c>
      <c r="O25" s="2">
        <v>0.2431825</v>
      </c>
      <c r="P25" s="2">
        <v>1.217E-4</v>
      </c>
    </row>
    <row r="26" spans="1:16" x14ac:dyDescent="0.2">
      <c r="A26" s="1" t="s">
        <v>6</v>
      </c>
      <c r="B26" s="1" t="s">
        <v>7</v>
      </c>
      <c r="C26" s="2">
        <v>7.8081620000000004E-2</v>
      </c>
      <c r="D26" s="2"/>
      <c r="E26" s="2"/>
      <c r="F26" s="2">
        <v>7.3020000000000001E-7</v>
      </c>
      <c r="G26" s="2">
        <v>1.9197220000000001E-4</v>
      </c>
      <c r="H26" s="2">
        <v>1.4149999999999999E-7</v>
      </c>
      <c r="I26" s="2">
        <v>189.20609999999999</v>
      </c>
      <c r="J26" s="2">
        <v>0.1065</v>
      </c>
      <c r="K26" s="2">
        <v>14.773518801882</v>
      </c>
      <c r="L26" s="2">
        <v>8.345E-3</v>
      </c>
      <c r="M26" s="2">
        <v>204.01593103188199</v>
      </c>
      <c r="N26" s="2">
        <v>0.1149</v>
      </c>
      <c r="O26" s="2">
        <v>3.6312230000000001E-2</v>
      </c>
      <c r="P26" s="2">
        <v>3.8000000000000002E-5</v>
      </c>
    </row>
    <row r="27" spans="1:16" x14ac:dyDescent="0.2">
      <c r="A27" s="1" t="s">
        <v>6</v>
      </c>
      <c r="B27" s="1" t="s">
        <v>20</v>
      </c>
      <c r="C27" s="2">
        <v>7.8057669999999996E-2</v>
      </c>
      <c r="D27" s="3">
        <f t="shared" ref="D27" si="18">2*I27/(I26+I28)-1</f>
        <v>-8.524517849355262E-3</v>
      </c>
      <c r="E27" s="4">
        <f>2000*C27/(C26+C28)-1000</f>
        <v>-0.31722881610767217</v>
      </c>
      <c r="F27" s="2">
        <v>6.8469999999999998E-7</v>
      </c>
      <c r="G27" s="2">
        <v>8.3071230000000005E-4</v>
      </c>
      <c r="H27" s="2">
        <v>3.4840000000000002E-7</v>
      </c>
      <c r="I27" s="2">
        <v>187.9025</v>
      </c>
      <c r="J27" s="2">
        <v>0.10979999999999999</v>
      </c>
      <c r="K27" s="2">
        <v>14.667231337175</v>
      </c>
      <c r="L27" s="2">
        <v>8.5850000000000006E-3</v>
      </c>
      <c r="M27" s="2">
        <v>202.72584763717501</v>
      </c>
      <c r="N27" s="2">
        <v>0.11840000000000001</v>
      </c>
      <c r="O27" s="2">
        <v>0.15611630000000001</v>
      </c>
      <c r="P27" s="2">
        <v>1.4520000000000001E-4</v>
      </c>
    </row>
    <row r="28" spans="1:16" x14ac:dyDescent="0.2">
      <c r="A28" s="1" t="s">
        <v>6</v>
      </c>
      <c r="B28" s="1" t="s">
        <v>7</v>
      </c>
      <c r="C28" s="2">
        <v>7.8083260000000002E-2</v>
      </c>
      <c r="D28" s="2"/>
      <c r="E28" s="2"/>
      <c r="F28" s="2">
        <v>8.9370000000000002E-7</v>
      </c>
      <c r="G28" s="2">
        <v>1.909399E-4</v>
      </c>
      <c r="H28" s="2">
        <v>3.5320000000000001E-7</v>
      </c>
      <c r="I28" s="2">
        <v>189.83</v>
      </c>
      <c r="J28" s="2">
        <v>8.1350000000000006E-2</v>
      </c>
      <c r="K28" s="2">
        <v>14.822545245800001</v>
      </c>
      <c r="L28" s="2">
        <v>6.3850000000000001E-3</v>
      </c>
      <c r="M28" s="2">
        <v>204.68879223580001</v>
      </c>
      <c r="N28" s="2">
        <v>8.7730000000000002E-2</v>
      </c>
      <c r="O28" s="2">
        <v>3.624699E-2</v>
      </c>
      <c r="P28" s="2">
        <v>7.8750000000000003E-5</v>
      </c>
    </row>
    <row r="29" spans="1:16" x14ac:dyDescent="0.2">
      <c r="A29" s="1" t="s">
        <v>6</v>
      </c>
      <c r="B29" s="1" t="s">
        <v>21</v>
      </c>
      <c r="C29" s="2">
        <v>7.8111020000000003E-2</v>
      </c>
      <c r="D29" s="3">
        <f t="shared" ref="D29" si="19">2*I29/(I28+I30)-1</f>
        <v>-2.6474165869199262E-2</v>
      </c>
      <c r="E29" s="4">
        <f t="shared" ref="E29" si="20">2000*C29/(C28+C30)-1000</f>
        <v>0.31843032865435816</v>
      </c>
      <c r="F29" s="2">
        <v>7.7489999999999998E-7</v>
      </c>
      <c r="G29" s="2">
        <v>7.9556720000000002E-4</v>
      </c>
      <c r="H29" s="2">
        <v>2.008E-7</v>
      </c>
      <c r="I29" s="2">
        <v>184.99780000000001</v>
      </c>
      <c r="J29" s="2">
        <v>0.1012</v>
      </c>
      <c r="K29" s="2">
        <v>14.450366855756002</v>
      </c>
      <c r="L29" s="2">
        <v>7.953E-3</v>
      </c>
      <c r="M29" s="2">
        <v>199.59536025575602</v>
      </c>
      <c r="N29" s="2">
        <v>0.1091</v>
      </c>
      <c r="O29" s="2">
        <v>0.1471934</v>
      </c>
      <c r="P29" s="2">
        <v>1.014E-4</v>
      </c>
    </row>
    <row r="30" spans="1:16" x14ac:dyDescent="0.2">
      <c r="A30" s="1" t="s">
        <v>6</v>
      </c>
      <c r="B30" s="1" t="s">
        <v>7</v>
      </c>
      <c r="C30" s="2">
        <v>7.8089049999999993E-2</v>
      </c>
      <c r="D30" s="2"/>
      <c r="E30" s="2"/>
      <c r="F30" s="2">
        <v>6.4939999999999998E-7</v>
      </c>
      <c r="G30" s="2">
        <v>1.9038839999999999E-4</v>
      </c>
      <c r="H30" s="2">
        <v>2.0779999999999999E-7</v>
      </c>
      <c r="I30" s="2">
        <v>190.22730000000001</v>
      </c>
      <c r="J30" s="2">
        <v>5.4449999999999998E-2</v>
      </c>
      <c r="K30" s="2">
        <v>14.854669141064999</v>
      </c>
      <c r="L30" s="2">
        <v>4.241E-3</v>
      </c>
      <c r="M30" s="2">
        <v>205.11819297106501</v>
      </c>
      <c r="N30" s="2">
        <v>5.8689999999999999E-2</v>
      </c>
      <c r="O30" s="2">
        <v>3.6223829999999999E-2</v>
      </c>
      <c r="P30" s="2">
        <v>4.2530000000000001E-5</v>
      </c>
    </row>
    <row r="31" spans="1:16" x14ac:dyDescent="0.2">
      <c r="A31" s="1" t="s">
        <v>6</v>
      </c>
      <c r="B31" s="1" t="s">
        <v>22</v>
      </c>
      <c r="C31" s="2">
        <v>7.8113840000000004E-2</v>
      </c>
      <c r="D31" s="3">
        <f t="shared" ref="D31" si="21">2*I31/(I30+I32)-1</f>
        <v>-2.1604567418056164E-2</v>
      </c>
      <c r="E31" s="4">
        <f t="shared" ref="E31" si="22">2000*C31/(C30+C32)-1000</f>
        <v>0.2974749460915973</v>
      </c>
      <c r="F31" s="2">
        <v>6.7779999999999999E-7</v>
      </c>
      <c r="G31" s="2">
        <v>1.273859E-3</v>
      </c>
      <c r="H31" s="2">
        <v>4.8169999999999998E-7</v>
      </c>
      <c r="I31" s="2">
        <v>186.46719999999999</v>
      </c>
      <c r="J31" s="2">
        <v>6.1109999999999998E-2</v>
      </c>
      <c r="K31" s="2">
        <v>14.565669026048001</v>
      </c>
      <c r="L31" s="2">
        <v>4.7840000000000001E-3</v>
      </c>
      <c r="M31" s="2">
        <v>201.27047402604799</v>
      </c>
      <c r="N31" s="2">
        <v>6.5890000000000004E-2</v>
      </c>
      <c r="O31" s="2">
        <v>0.23760500000000001</v>
      </c>
      <c r="P31" s="2">
        <v>1.2449999999999999E-4</v>
      </c>
    </row>
    <row r="32" spans="1:16" x14ac:dyDescent="0.2">
      <c r="A32" s="1" t="s">
        <v>6</v>
      </c>
      <c r="B32" s="1" t="s">
        <v>7</v>
      </c>
      <c r="C32" s="2">
        <v>7.8092170000000002E-2</v>
      </c>
      <c r="D32" s="2"/>
      <c r="E32" s="2"/>
      <c r="F32" s="2">
        <v>8.6219999999999998E-7</v>
      </c>
      <c r="G32" s="2">
        <v>1.8922470000000001E-4</v>
      </c>
      <c r="H32" s="2">
        <v>1.9810000000000001E-7</v>
      </c>
      <c r="I32" s="2">
        <v>190.94210000000001</v>
      </c>
      <c r="J32" s="2">
        <v>9.708E-2</v>
      </c>
      <c r="K32" s="2">
        <v>14.911082933357001</v>
      </c>
      <c r="L32" s="2">
        <v>7.6629999999999997E-3</v>
      </c>
      <c r="M32" s="2">
        <v>205.889305813357</v>
      </c>
      <c r="N32" s="2">
        <v>0.1047</v>
      </c>
      <c r="O32" s="2">
        <v>3.6122880000000003E-2</v>
      </c>
      <c r="P32" s="2">
        <v>4.7580000000000002E-5</v>
      </c>
    </row>
    <row r="33" spans="1:16" x14ac:dyDescent="0.2">
      <c r="A33" s="1" t="s">
        <v>6</v>
      </c>
      <c r="B33" s="1" t="s">
        <v>23</v>
      </c>
      <c r="C33" s="2">
        <v>7.8116060000000001E-2</v>
      </c>
      <c r="D33" s="3">
        <f t="shared" ref="D33" si="23">2*I33/(I32+I34)-1</f>
        <v>-0.19902164951505585</v>
      </c>
      <c r="E33" s="4">
        <f t="shared" ref="E33" si="24">2000*C33/(C32+C34)-1000</f>
        <v>0.28792381447522075</v>
      </c>
      <c r="F33" s="2">
        <v>7.4330000000000005E-7</v>
      </c>
      <c r="G33" s="2">
        <v>1.2948409999999999E-3</v>
      </c>
      <c r="H33" s="2">
        <v>5.5430000000000003E-7</v>
      </c>
      <c r="I33" s="2">
        <v>152.8682</v>
      </c>
      <c r="J33" s="2">
        <v>6.5530000000000005E-2</v>
      </c>
      <c r="K33" s="2">
        <v>11.941461483292001</v>
      </c>
      <c r="L33" s="2">
        <v>5.156E-3</v>
      </c>
      <c r="M33" s="2">
        <v>165.007648583292</v>
      </c>
      <c r="N33" s="2">
        <v>7.0680000000000007E-2</v>
      </c>
      <c r="O33" s="2">
        <v>0.1979871</v>
      </c>
      <c r="P33" s="2">
        <v>1.381E-4</v>
      </c>
    </row>
    <row r="34" spans="1:16" x14ac:dyDescent="0.2">
      <c r="A34" s="1" t="s">
        <v>6</v>
      </c>
      <c r="B34" s="1" t="s">
        <v>7</v>
      </c>
      <c r="C34" s="2">
        <v>7.8094979999999994E-2</v>
      </c>
      <c r="D34" s="2"/>
      <c r="E34" s="2"/>
      <c r="F34" s="2">
        <v>7.3949999999999997E-7</v>
      </c>
      <c r="G34" s="2">
        <v>1.8777369999999999E-4</v>
      </c>
      <c r="H34" s="2">
        <v>1.8339999999999999E-7</v>
      </c>
      <c r="I34" s="2">
        <v>190.76159999999999</v>
      </c>
      <c r="J34" s="2">
        <v>5.5190000000000003E-2</v>
      </c>
      <c r="K34" s="2">
        <v>14.897523336767998</v>
      </c>
      <c r="L34" s="2">
        <v>4.2729999999999999E-3</v>
      </c>
      <c r="M34" s="2">
        <v>205.69495346676797</v>
      </c>
      <c r="N34" s="2">
        <v>5.9459999999999999E-2</v>
      </c>
      <c r="O34" s="2">
        <v>3.5830130000000002E-2</v>
      </c>
      <c r="P34" s="2">
        <v>3.4579999999999998E-5</v>
      </c>
    </row>
    <row r="35" spans="1:16" x14ac:dyDescent="0.2">
      <c r="A35" s="1" t="s">
        <v>6</v>
      </c>
      <c r="B35" s="1" t="s">
        <v>24</v>
      </c>
      <c r="C35" s="2">
        <v>7.8109899999999996E-2</v>
      </c>
      <c r="D35" s="3">
        <f t="shared" ref="D35" si="25">2*I35/(I34+I36)-1</f>
        <v>2.7070370669728394E-3</v>
      </c>
      <c r="E35" s="4">
        <f t="shared" ref="E35" si="26">2000*C35/(C34+C36)-1000</f>
        <v>0.1795229146530346</v>
      </c>
      <c r="F35" s="2">
        <v>8.3890000000000003E-7</v>
      </c>
      <c r="G35" s="2">
        <v>4.5281219999999997E-2</v>
      </c>
      <c r="H35" s="2">
        <v>5.8370000000000002E-6</v>
      </c>
      <c r="I35" s="2">
        <v>191.66739999999999</v>
      </c>
      <c r="J35" s="2">
        <v>5.774E-2</v>
      </c>
      <c r="K35" s="2">
        <v>14.971121447259998</v>
      </c>
      <c r="L35" s="2">
        <v>4.5319999999999996E-3</v>
      </c>
      <c r="M35" s="2">
        <v>215.32004444725999</v>
      </c>
      <c r="N35" s="2">
        <v>6.2269999999999999E-2</v>
      </c>
      <c r="O35" s="2">
        <v>8.6815230000000003</v>
      </c>
      <c r="P35" s="2">
        <v>3.117E-3</v>
      </c>
    </row>
    <row r="36" spans="1:16" x14ac:dyDescent="0.2">
      <c r="A36" s="1" t="s">
        <v>6</v>
      </c>
      <c r="B36" s="1" t="s">
        <v>7</v>
      </c>
      <c r="C36" s="2">
        <v>7.8096780000000005E-2</v>
      </c>
      <c r="D36" s="2"/>
      <c r="E36" s="2"/>
      <c r="F36" s="2">
        <v>6.6489999999999998E-7</v>
      </c>
      <c r="G36" s="2">
        <v>1.8934649999999999E-4</v>
      </c>
      <c r="H36" s="2">
        <v>2.9890000000000001E-7</v>
      </c>
      <c r="I36" s="2">
        <v>191.53829999999999</v>
      </c>
      <c r="J36" s="2">
        <v>4.3220000000000001E-2</v>
      </c>
      <c r="K36" s="2">
        <v>14.958524476674</v>
      </c>
      <c r="L36" s="2">
        <v>3.1679999999999998E-3</v>
      </c>
      <c r="M36" s="2">
        <v>206.53309486667399</v>
      </c>
      <c r="N36" s="2">
        <v>4.6559999999999997E-2</v>
      </c>
      <c r="O36" s="2">
        <v>3.627039E-2</v>
      </c>
      <c r="P36" s="2">
        <v>5.8629999999999999E-5</v>
      </c>
    </row>
    <row r="37" spans="1:16" x14ac:dyDescent="0.2">
      <c r="A37" s="1" t="s">
        <v>6</v>
      </c>
      <c r="B37" s="1" t="s">
        <v>25</v>
      </c>
      <c r="C37" s="2">
        <v>7.8059799999999999E-2</v>
      </c>
      <c r="D37" s="3">
        <f t="shared" ref="D37" si="27">2*I37/(I36+I38)-1</f>
        <v>-1.3449242693594932E-2</v>
      </c>
      <c r="E37" s="4">
        <f>2000*C37/(C36+C38)-1000</f>
        <v>-0.46877955081424716</v>
      </c>
      <c r="F37" s="2">
        <v>5.4489999999999996E-7</v>
      </c>
      <c r="G37" s="2">
        <v>2.3954940000000001E-4</v>
      </c>
      <c r="H37" s="2">
        <v>3.361E-7</v>
      </c>
      <c r="I37" s="2">
        <v>188.5445</v>
      </c>
      <c r="J37" s="2">
        <v>7.936E-2</v>
      </c>
      <c r="K37" s="2">
        <v>14.7177459611</v>
      </c>
      <c r="L37" s="2">
        <v>6.1789999999999996E-3</v>
      </c>
      <c r="M37" s="2">
        <v>203.3074051111</v>
      </c>
      <c r="N37" s="2">
        <v>8.5540000000000005E-2</v>
      </c>
      <c r="O37" s="2">
        <v>4.5159150000000002E-2</v>
      </c>
      <c r="P37" s="2">
        <v>6.41E-5</v>
      </c>
    </row>
    <row r="38" spans="1:16" x14ac:dyDescent="0.2">
      <c r="A38" s="1" t="s">
        <v>6</v>
      </c>
      <c r="B38" s="1" t="s">
        <v>7</v>
      </c>
      <c r="C38" s="2">
        <v>7.8096040000000005E-2</v>
      </c>
      <c r="D38" s="2"/>
      <c r="E38" s="2"/>
      <c r="F38" s="2">
        <v>8.6609999999999995E-7</v>
      </c>
      <c r="G38" s="2">
        <v>1.8512079999999999E-4</v>
      </c>
      <c r="H38" s="2">
        <v>2.0279999999999999E-7</v>
      </c>
      <c r="I38" s="2">
        <v>190.69139999999999</v>
      </c>
      <c r="J38" s="2">
        <v>4.7980000000000002E-2</v>
      </c>
      <c r="K38" s="2">
        <v>14.892243202056001</v>
      </c>
      <c r="L38" s="2">
        <v>3.7060000000000001E-3</v>
      </c>
      <c r="M38" s="2">
        <v>205.61894059205599</v>
      </c>
      <c r="N38" s="2">
        <v>5.1679999999999997E-2</v>
      </c>
      <c r="O38" s="2">
        <v>3.5297389999999998E-2</v>
      </c>
      <c r="P38" s="2">
        <v>3.9959999999999997E-5</v>
      </c>
    </row>
    <row r="39" spans="1:16" x14ac:dyDescent="0.2">
      <c r="A39" s="1" t="s">
        <v>6</v>
      </c>
      <c r="B39" s="1" t="s">
        <v>7</v>
      </c>
      <c r="C39" s="2">
        <v>7.8102599999999994E-2</v>
      </c>
      <c r="D39" s="2"/>
      <c r="E39" s="2"/>
      <c r="F39" s="2">
        <v>6.8179999999999998E-7</v>
      </c>
      <c r="G39" s="2">
        <v>2.2565970000000001E-4</v>
      </c>
      <c r="H39" s="2">
        <v>2.4060000000000002E-7</v>
      </c>
      <c r="I39" s="2">
        <v>190.99520000000001</v>
      </c>
      <c r="J39" s="2">
        <v>4.4299999999999999E-2</v>
      </c>
      <c r="K39" s="2">
        <v>14.91722170752</v>
      </c>
      <c r="L39" s="2">
        <v>3.2360000000000002E-3</v>
      </c>
      <c r="M39" s="2">
        <v>205.95553448752003</v>
      </c>
      <c r="N39" s="2">
        <v>4.7730000000000002E-2</v>
      </c>
      <c r="O39" s="2">
        <v>4.3112780000000003E-2</v>
      </c>
      <c r="P39" s="2">
        <v>4.579E-5</v>
      </c>
    </row>
    <row r="40" spans="1:16" x14ac:dyDescent="0.2">
      <c r="A40" s="1" t="s">
        <v>8</v>
      </c>
      <c r="B40" s="1" t="s">
        <v>9</v>
      </c>
      <c r="C40" s="2">
        <v>7.8022359999999999E-2</v>
      </c>
      <c r="D40" s="3">
        <f t="shared" ref="D40" si="28">2*I40/(I39+I41)-1</f>
        <v>-1.1746200957337916E-2</v>
      </c>
      <c r="E40" s="4">
        <f t="shared" ref="E40" si="29">2000*C40/(C39+C41)-1000</f>
        <v>-1.0214828940668212</v>
      </c>
      <c r="F40" s="2">
        <v>7.8390000000000002E-7</v>
      </c>
      <c r="G40" s="2">
        <v>2.3651190000000002E-3</v>
      </c>
      <c r="H40" s="2">
        <v>4.0979999999999998E-7</v>
      </c>
      <c r="I40" s="2">
        <v>189.11619999999999</v>
      </c>
      <c r="J40" s="2">
        <v>5.8430000000000003E-2</v>
      </c>
      <c r="K40" s="2">
        <v>14.755292238231998</v>
      </c>
      <c r="L40" s="2">
        <v>4.5149999999999999E-3</v>
      </c>
      <c r="M40" s="2">
        <v>204.31891503823198</v>
      </c>
      <c r="N40" s="2">
        <v>6.2939999999999996E-2</v>
      </c>
      <c r="O40" s="2">
        <v>0.44742280000000001</v>
      </c>
      <c r="P40" s="2">
        <v>1.4579999999999999E-4</v>
      </c>
    </row>
    <row r="41" spans="1:16" x14ac:dyDescent="0.2">
      <c r="A41" s="1" t="s">
        <v>6</v>
      </c>
      <c r="B41" s="1" t="s">
        <v>7</v>
      </c>
      <c r="C41" s="2">
        <v>7.8101680000000007E-2</v>
      </c>
      <c r="D41" s="2"/>
      <c r="E41" s="2"/>
      <c r="F41" s="2">
        <v>6.6120000000000002E-7</v>
      </c>
      <c r="G41" s="2">
        <v>2.2346360000000001E-4</v>
      </c>
      <c r="H41" s="2">
        <v>2.11E-7</v>
      </c>
      <c r="I41" s="2">
        <v>191.7328</v>
      </c>
      <c r="J41" s="2">
        <v>4.8899999999999999E-2</v>
      </c>
      <c r="K41" s="2">
        <v>14.974653791104002</v>
      </c>
      <c r="L41" s="2">
        <v>3.7620000000000002E-3</v>
      </c>
      <c r="M41" s="2">
        <v>206.75030379110399</v>
      </c>
      <c r="N41" s="2">
        <v>5.2659999999999998E-2</v>
      </c>
      <c r="O41" s="2">
        <v>4.2849999999999999E-2</v>
      </c>
      <c r="P41" s="2">
        <v>4.2799999999999997E-5</v>
      </c>
    </row>
    <row r="42" spans="1:16" x14ac:dyDescent="0.2">
      <c r="A42" s="1" t="s">
        <v>8</v>
      </c>
      <c r="B42" s="1" t="s">
        <v>10</v>
      </c>
      <c r="C42" s="2">
        <v>7.8059400000000001E-2</v>
      </c>
      <c r="D42" s="3">
        <f t="shared" ref="D42" si="30">2*I42/(I41+I43)-1</f>
        <v>-1.0186787709010048E-2</v>
      </c>
      <c r="E42" s="4">
        <f t="shared" ref="E42" si="31">2000*C42/(C41+C43)-1000</f>
        <v>-0.55388638491967868</v>
      </c>
      <c r="F42" s="2">
        <v>6.2310000000000001E-7</v>
      </c>
      <c r="G42" s="2">
        <v>6.7633729999999996E-3</v>
      </c>
      <c r="H42" s="2">
        <v>8.3170000000000002E-7</v>
      </c>
      <c r="I42" s="2">
        <v>190.13030000000001</v>
      </c>
      <c r="J42" s="2">
        <v>4.3459999999999999E-2</v>
      </c>
      <c r="K42" s="2">
        <v>14.841457139820001</v>
      </c>
      <c r="L42" s="2">
        <v>3.3279999999999998E-3</v>
      </c>
      <c r="M42" s="2">
        <v>206.25757413982001</v>
      </c>
      <c r="N42" s="2">
        <v>4.6789999999999998E-2</v>
      </c>
      <c r="O42" s="2">
        <v>1.285817</v>
      </c>
      <c r="P42" s="2">
        <v>2.6069999999999999E-4</v>
      </c>
    </row>
    <row r="43" spans="1:16" x14ac:dyDescent="0.2">
      <c r="A43" s="1" t="s">
        <v>6</v>
      </c>
      <c r="B43" s="1" t="s">
        <v>7</v>
      </c>
      <c r="C43" s="2">
        <v>7.8103640000000002E-2</v>
      </c>
      <c r="D43" s="2"/>
      <c r="E43" s="2"/>
      <c r="F43" s="2">
        <v>7.018E-7</v>
      </c>
      <c r="G43" s="2">
        <v>2.2260650000000001E-4</v>
      </c>
      <c r="H43" s="2">
        <v>2.6619999999999999E-7</v>
      </c>
      <c r="I43" s="2">
        <v>192.44130000000001</v>
      </c>
      <c r="J43" s="2">
        <v>4.3270000000000003E-2</v>
      </c>
      <c r="K43" s="2">
        <v>15.030366016332001</v>
      </c>
      <c r="L43" s="2">
        <v>3.356E-3</v>
      </c>
      <c r="M43" s="2">
        <v>207.51449867633201</v>
      </c>
      <c r="N43" s="2">
        <v>4.6629999999999998E-2</v>
      </c>
      <c r="O43" s="2">
        <v>4.2832660000000002E-2</v>
      </c>
      <c r="P43" s="2">
        <v>5.418E-5</v>
      </c>
    </row>
    <row r="44" spans="1:16" x14ac:dyDescent="0.2">
      <c r="A44" s="1" t="s">
        <v>8</v>
      </c>
      <c r="B44" s="1" t="s">
        <v>11</v>
      </c>
      <c r="C44" s="2">
        <v>7.8022980000000006E-2</v>
      </c>
      <c r="D44" s="3">
        <f t="shared" ref="D44" si="32">2*I44/(I43+I45)-1</f>
        <v>-7.5026784138175762E-3</v>
      </c>
      <c r="E44" s="4">
        <f t="shared" ref="E44" si="33">2000*C44/(C43+C45)-1000</f>
        <v>-1.0197480558432517</v>
      </c>
      <c r="F44" s="2">
        <v>6.5440000000000004E-7</v>
      </c>
      <c r="G44" s="2">
        <v>4.1992409999999999E-4</v>
      </c>
      <c r="H44" s="2">
        <v>2.0249999999999999E-7</v>
      </c>
      <c r="I44" s="2">
        <v>190.8817</v>
      </c>
      <c r="J44" s="2">
        <v>4.7059999999999998E-2</v>
      </c>
      <c r="K44" s="2">
        <v>14.893159061466001</v>
      </c>
      <c r="L44" s="2">
        <v>3.6380000000000002E-3</v>
      </c>
      <c r="M44" s="2">
        <v>205.85503142146601</v>
      </c>
      <c r="N44" s="2">
        <v>5.0700000000000002E-2</v>
      </c>
      <c r="O44" s="2">
        <v>8.0172359999999998E-2</v>
      </c>
      <c r="P44" s="2">
        <v>5.2590000000000003E-5</v>
      </c>
    </row>
    <row r="45" spans="1:16" x14ac:dyDescent="0.2">
      <c r="A45" s="1" t="s">
        <v>6</v>
      </c>
      <c r="B45" s="1" t="s">
        <v>7</v>
      </c>
      <c r="C45" s="2">
        <v>7.8101610000000002E-2</v>
      </c>
      <c r="D45" s="2"/>
      <c r="E45" s="2"/>
      <c r="F45" s="2">
        <v>5.6729999999999995E-7</v>
      </c>
      <c r="G45" s="2">
        <v>2.1987990000000001E-4</v>
      </c>
      <c r="H45" s="2">
        <v>1.966E-7</v>
      </c>
      <c r="I45" s="2">
        <v>192.208</v>
      </c>
      <c r="J45" s="2">
        <v>4.6059999999999997E-2</v>
      </c>
      <c r="K45" s="2">
        <v>15.01175425488</v>
      </c>
      <c r="L45" s="2">
        <v>3.5590000000000001E-3</v>
      </c>
      <c r="M45" s="2">
        <v>207.26204609487999</v>
      </c>
      <c r="N45" s="2">
        <v>4.9619999999999997E-2</v>
      </c>
      <c r="O45" s="2">
        <v>4.2291839999999997E-2</v>
      </c>
      <c r="P45" s="2">
        <v>4.5019999999999999E-5</v>
      </c>
    </row>
    <row r="46" spans="1:16" x14ac:dyDescent="0.2">
      <c r="A46" s="1" t="s">
        <v>8</v>
      </c>
      <c r="B46" s="1" t="s">
        <v>12</v>
      </c>
      <c r="C46" s="2">
        <v>7.8063740000000006E-2</v>
      </c>
      <c r="D46" s="3">
        <f t="shared" ref="D46" si="34">2*I46/(I45+I47)-1</f>
        <v>2.2108823614400919E-2</v>
      </c>
      <c r="E46" s="4">
        <f t="shared" ref="E46" si="35">2000*C46/(C45+C47)-1000</f>
        <v>-0.50241360828988491</v>
      </c>
      <c r="F46" s="2">
        <v>5.9999999999999997E-7</v>
      </c>
      <c r="G46" s="2">
        <v>5.427683E-3</v>
      </c>
      <c r="H46" s="2">
        <v>6.7140000000000004E-7</v>
      </c>
      <c r="I46" s="2">
        <v>196.31219999999999</v>
      </c>
      <c r="J46" s="2">
        <v>6.9159999999999999E-2</v>
      </c>
      <c r="K46" s="2">
        <v>15.324864539628001</v>
      </c>
      <c r="L46" s="2">
        <v>5.3959999999999998E-3</v>
      </c>
      <c r="M46" s="2">
        <v>212.70278653962799</v>
      </c>
      <c r="N46" s="2">
        <v>7.4550000000000005E-2</v>
      </c>
      <c r="O46" s="2">
        <v>1.0657220000000001</v>
      </c>
      <c r="P46" s="2">
        <v>3.947E-4</v>
      </c>
    </row>
    <row r="47" spans="1:16" x14ac:dyDescent="0.2">
      <c r="A47" s="1" t="s">
        <v>6</v>
      </c>
      <c r="B47" s="1" t="s">
        <v>7</v>
      </c>
      <c r="C47" s="2">
        <v>7.8104350000000003E-2</v>
      </c>
      <c r="D47" s="2"/>
      <c r="E47" s="2"/>
      <c r="F47" s="2">
        <v>7.7729999999999995E-7</v>
      </c>
      <c r="G47" s="2">
        <v>2.1906329999999999E-4</v>
      </c>
      <c r="H47" s="2">
        <v>2.054E-7</v>
      </c>
      <c r="I47" s="2">
        <v>191.9237</v>
      </c>
      <c r="J47" s="2">
        <v>5.765E-2</v>
      </c>
      <c r="K47" s="2">
        <v>14.990075838095001</v>
      </c>
      <c r="L47" s="2">
        <v>4.5820000000000001E-3</v>
      </c>
      <c r="M47" s="2">
        <v>206.95583113809499</v>
      </c>
      <c r="N47" s="2">
        <v>6.2230000000000001E-2</v>
      </c>
      <c r="O47" s="2">
        <v>4.2055299999999997E-2</v>
      </c>
      <c r="P47" s="2">
        <v>4.401E-5</v>
      </c>
    </row>
    <row r="48" spans="1:16" x14ac:dyDescent="0.2">
      <c r="A48" s="1" t="s">
        <v>8</v>
      </c>
      <c r="B48" s="1" t="s">
        <v>13</v>
      </c>
      <c r="C48" s="2">
        <v>7.8031580000000003E-2</v>
      </c>
      <c r="D48" s="3">
        <f t="shared" ref="D48" si="36">2*I48/(I47+I49)-1</f>
        <v>1.0288537475281467E-2</v>
      </c>
      <c r="E48" s="4">
        <f t="shared" ref="E48" si="37">2000*C48/(C47+C49)-1000</f>
        <v>-0.90861315722793279</v>
      </c>
      <c r="F48" s="2">
        <v>7.3740000000000003E-7</v>
      </c>
      <c r="G48" s="2">
        <v>1.4014590000000001E-3</v>
      </c>
      <c r="H48" s="2">
        <v>3.0890000000000002E-7</v>
      </c>
      <c r="I48" s="2">
        <v>193.93620000000001</v>
      </c>
      <c r="J48" s="2">
        <v>5.0340000000000003E-2</v>
      </c>
      <c r="K48" s="2">
        <v>15.133148105196002</v>
      </c>
      <c r="L48" s="2">
        <v>3.9170000000000003E-3</v>
      </c>
      <c r="M48" s="2">
        <v>209.34115650519601</v>
      </c>
      <c r="N48" s="2">
        <v>5.4260000000000003E-2</v>
      </c>
      <c r="O48" s="2">
        <v>0.27180840000000001</v>
      </c>
      <c r="P48" s="2">
        <v>1.0119999999999999E-4</v>
      </c>
    </row>
    <row r="49" spans="1:16" x14ac:dyDescent="0.2">
      <c r="A49" s="1" t="s">
        <v>6</v>
      </c>
      <c r="B49" s="1" t="s">
        <v>7</v>
      </c>
      <c r="C49" s="2">
        <v>7.8100740000000002E-2</v>
      </c>
      <c r="D49" s="2"/>
      <c r="E49" s="2"/>
      <c r="F49" s="2">
        <v>5.7270000000000004E-7</v>
      </c>
      <c r="G49" s="2">
        <v>2.1683809999999999E-4</v>
      </c>
      <c r="H49" s="2">
        <v>2.064E-7</v>
      </c>
      <c r="I49" s="2">
        <v>191.99870000000001</v>
      </c>
      <c r="J49" s="2">
        <v>4.3389999999999998E-2</v>
      </c>
      <c r="K49" s="2">
        <v>14.995240549038002</v>
      </c>
      <c r="L49" s="2">
        <v>3.3419999999999999E-3</v>
      </c>
      <c r="M49" s="2">
        <v>207.03558532903804</v>
      </c>
      <c r="N49" s="2">
        <v>4.6730000000000001E-2</v>
      </c>
      <c r="O49" s="2">
        <v>4.1644779999999999E-2</v>
      </c>
      <c r="P49" s="2">
        <v>4.1600000000000002E-5</v>
      </c>
    </row>
    <row r="50" spans="1:16" x14ac:dyDescent="0.2">
      <c r="A50" s="1" t="s">
        <v>8</v>
      </c>
      <c r="B50" s="1" t="s">
        <v>14</v>
      </c>
      <c r="C50" s="2">
        <v>7.8031820000000002E-2</v>
      </c>
      <c r="D50" s="3">
        <f t="shared" ref="D50" si="38">2*I50/(I49+I51)-1</f>
        <v>1.2507374846224328E-2</v>
      </c>
      <c r="E50" s="4">
        <f t="shared" ref="E50" si="39">2000*C50/(C49+C51)-1000</f>
        <v>-0.88961387326457952</v>
      </c>
      <c r="F50" s="2">
        <v>5.6329999999999997E-7</v>
      </c>
      <c r="G50" s="2">
        <v>1.245543E-3</v>
      </c>
      <c r="H50" s="2">
        <v>2.7309999999999998E-7</v>
      </c>
      <c r="I50" s="2">
        <v>194.5256</v>
      </c>
      <c r="J50" s="2">
        <v>4.2470000000000001E-2</v>
      </c>
      <c r="K50" s="2">
        <v>15.179186604592001</v>
      </c>
      <c r="L50" s="2">
        <v>3.2000000000000002E-3</v>
      </c>
      <c r="M50" s="2">
        <v>209.947097404592</v>
      </c>
      <c r="N50" s="2">
        <v>4.5760000000000002E-2</v>
      </c>
      <c r="O50" s="2">
        <v>0.24231079999999999</v>
      </c>
      <c r="P50" s="2">
        <v>7.8620000000000003E-5</v>
      </c>
    </row>
    <row r="51" spans="1:16" x14ac:dyDescent="0.2">
      <c r="A51" s="1" t="s">
        <v>6</v>
      </c>
      <c r="B51" s="1" t="s">
        <v>7</v>
      </c>
      <c r="C51" s="2">
        <v>7.8101859999999995E-2</v>
      </c>
      <c r="D51" s="2"/>
      <c r="E51" s="2"/>
      <c r="F51" s="2">
        <v>7.3529999999999997E-7</v>
      </c>
      <c r="G51" s="2">
        <v>2.15808E-4</v>
      </c>
      <c r="H51" s="2">
        <v>2.333E-7</v>
      </c>
      <c r="I51" s="2">
        <v>192.2466</v>
      </c>
      <c r="J51" s="2">
        <v>8.4629999999999997E-2</v>
      </c>
      <c r="K51" s="2">
        <v>15.014817038675998</v>
      </c>
      <c r="L51" s="2">
        <v>6.5589999999999997E-3</v>
      </c>
      <c r="M51" s="2">
        <v>207.30287887867601</v>
      </c>
      <c r="N51" s="2">
        <v>9.1189999999999993E-2</v>
      </c>
      <c r="O51" s="2">
        <v>4.146184E-2</v>
      </c>
      <c r="P51" s="2">
        <v>5.5560000000000003E-5</v>
      </c>
    </row>
    <row r="52" spans="1:16" x14ac:dyDescent="0.2">
      <c r="A52" s="1" t="s">
        <v>8</v>
      </c>
      <c r="B52" s="1" t="s">
        <v>15</v>
      </c>
      <c r="C52" s="2">
        <v>7.8039399999999995E-2</v>
      </c>
      <c r="D52" s="3">
        <f t="shared" ref="D52" si="40">2*I52/(I51+I53)-1</f>
        <v>-2.9550247682573971E-2</v>
      </c>
      <c r="E52" s="4">
        <f t="shared" ref="E52" si="41">2000*C52/(C51+C53)-1000</f>
        <v>-0.76742010671398475</v>
      </c>
      <c r="F52" s="2">
        <v>8.2689999999999997E-7</v>
      </c>
      <c r="G52" s="2">
        <v>9.2722509999999998E-4</v>
      </c>
      <c r="H52" s="2">
        <v>2.579E-7</v>
      </c>
      <c r="I52" s="2">
        <v>185.9931</v>
      </c>
      <c r="J52" s="2">
        <v>5.3589999999999999E-2</v>
      </c>
      <c r="K52" s="2">
        <v>14.514789928139999</v>
      </c>
      <c r="L52" s="2">
        <v>4.352E-3</v>
      </c>
      <c r="M52" s="2">
        <v>200.68030992813999</v>
      </c>
      <c r="N52" s="2">
        <v>5.7759999999999999E-2</v>
      </c>
      <c r="O52" s="2">
        <v>0.17241999999999999</v>
      </c>
      <c r="P52" s="2">
        <v>7.3780000000000002E-5</v>
      </c>
    </row>
    <row r="53" spans="1:16" x14ac:dyDescent="0.2">
      <c r="A53" s="1" t="s">
        <v>6</v>
      </c>
      <c r="B53" s="1" t="s">
        <v>7</v>
      </c>
      <c r="C53" s="2">
        <v>7.8096810000000003E-2</v>
      </c>
      <c r="D53" s="2"/>
      <c r="E53" s="2"/>
      <c r="F53" s="2">
        <v>6.694E-7</v>
      </c>
      <c r="G53" s="2">
        <v>2.125312E-4</v>
      </c>
      <c r="H53" s="2">
        <v>1.4140000000000001E-7</v>
      </c>
      <c r="I53" s="2">
        <v>191.06659999999999</v>
      </c>
      <c r="J53" s="2">
        <v>4.1529999999999997E-2</v>
      </c>
      <c r="K53" s="2">
        <v>14.921691957546001</v>
      </c>
      <c r="L53" s="2">
        <v>3.16E-3</v>
      </c>
      <c r="M53" s="2">
        <v>206.02891576754598</v>
      </c>
      <c r="N53" s="2">
        <v>4.4690000000000001E-2</v>
      </c>
      <c r="O53" s="2">
        <v>4.0623810000000003E-2</v>
      </c>
      <c r="P53" s="2">
        <v>3.4910000000000003E-5</v>
      </c>
    </row>
    <row r="54" spans="1:16" x14ac:dyDescent="0.2">
      <c r="A54" s="1" t="s">
        <v>8</v>
      </c>
      <c r="B54" s="1" t="s">
        <v>16</v>
      </c>
      <c r="C54" s="2">
        <v>7.8072699999999995E-2</v>
      </c>
      <c r="D54" s="3">
        <f t="shared" ref="D54" si="42">2*I54/(I53+I55)-1</f>
        <v>2.1849421225010879E-3</v>
      </c>
      <c r="E54" s="4">
        <f t="shared" ref="E54" si="43">2000*C54/(C53+C55)-1000</f>
        <v>-0.3317600658962192</v>
      </c>
      <c r="F54" s="2">
        <v>7.7779999999999999E-7</v>
      </c>
      <c r="G54" s="2">
        <v>7.8959289999999997E-4</v>
      </c>
      <c r="H54" s="2">
        <v>5.313E-7</v>
      </c>
      <c r="I54" s="2">
        <v>191.10820000000001</v>
      </c>
      <c r="J54" s="2">
        <v>4.8469999999999999E-2</v>
      </c>
      <c r="K54" s="2">
        <v>14.920333166140001</v>
      </c>
      <c r="L54" s="2">
        <v>3.8240000000000001E-3</v>
      </c>
      <c r="M54" s="2">
        <v>206.17940946614002</v>
      </c>
      <c r="N54" s="2">
        <v>5.2170000000000001E-2</v>
      </c>
      <c r="O54" s="2">
        <v>0.15087629999999999</v>
      </c>
      <c r="P54" s="2">
        <v>1.1790000000000001E-4</v>
      </c>
    </row>
    <row r="55" spans="1:16" x14ac:dyDescent="0.2">
      <c r="A55" s="1" t="s">
        <v>6</v>
      </c>
      <c r="B55" s="1" t="s">
        <v>7</v>
      </c>
      <c r="C55" s="2">
        <v>7.8100409999999995E-2</v>
      </c>
      <c r="D55" s="2"/>
      <c r="E55" s="2"/>
      <c r="F55" s="2">
        <v>6.3720000000000001E-7</v>
      </c>
      <c r="G55" s="2">
        <v>2.119202E-4</v>
      </c>
      <c r="H55" s="2">
        <v>3.9120000000000001E-7</v>
      </c>
      <c r="I55" s="2">
        <v>190.31649999999999</v>
      </c>
      <c r="J55" s="2">
        <v>0.2036</v>
      </c>
      <c r="K55" s="2">
        <v>14.863796679764999</v>
      </c>
      <c r="L55" s="2">
        <v>1.5859999999999999E-2</v>
      </c>
      <c r="M55" s="2">
        <v>205.22060944976499</v>
      </c>
      <c r="N55" s="2">
        <v>0.2195</v>
      </c>
      <c r="O55" s="2">
        <v>4.0312769999999998E-2</v>
      </c>
      <c r="P55" s="2">
        <v>1.055E-4</v>
      </c>
    </row>
    <row r="56" spans="1:16" x14ac:dyDescent="0.2">
      <c r="A56" s="1" t="s">
        <v>8</v>
      </c>
      <c r="B56" s="1" t="s">
        <v>17</v>
      </c>
      <c r="C56" s="2">
        <v>7.8040479999999995E-2</v>
      </c>
      <c r="D56" s="3">
        <f t="shared" ref="D56" si="44">2*I56/(I55+I57)-1</f>
        <v>2.753178340947815E-2</v>
      </c>
      <c r="E56" s="4">
        <f t="shared" ref="E56" si="45">2000*C56/(C55+C57)-1000</f>
        <v>-0.73356768061364619</v>
      </c>
      <c r="F56" s="2">
        <v>6.2750000000000003E-7</v>
      </c>
      <c r="G56" s="2">
        <v>1.024269E-3</v>
      </c>
      <c r="H56" s="2">
        <v>2.481E-7</v>
      </c>
      <c r="I56" s="2">
        <v>196.1533</v>
      </c>
      <c r="J56" s="2">
        <v>5.7770000000000002E-2</v>
      </c>
      <c r="K56" s="2">
        <v>15.307897685583999</v>
      </c>
      <c r="L56" s="2">
        <v>4.4970000000000001E-3</v>
      </c>
      <c r="M56" s="2">
        <v>211.662172885584</v>
      </c>
      <c r="N56" s="2">
        <v>6.2260000000000003E-2</v>
      </c>
      <c r="O56" s="2">
        <v>0.20097519999999999</v>
      </c>
      <c r="P56" s="2">
        <v>8.5470000000000007E-5</v>
      </c>
    </row>
    <row r="57" spans="1:16" x14ac:dyDescent="0.2">
      <c r="A57" s="1" t="s">
        <v>6</v>
      </c>
      <c r="B57" s="1" t="s">
        <v>7</v>
      </c>
      <c r="C57" s="2">
        <v>7.8095129999999999E-2</v>
      </c>
      <c r="D57" s="2"/>
      <c r="E57" s="2"/>
      <c r="F57" s="2">
        <v>8.9159999999999996E-7</v>
      </c>
      <c r="G57" s="2">
        <v>2.099313E-4</v>
      </c>
      <c r="H57" s="2">
        <v>1.8760000000000001E-7</v>
      </c>
      <c r="I57" s="2">
        <v>191.4786</v>
      </c>
      <c r="J57" s="2">
        <v>0.1368</v>
      </c>
      <c r="K57" s="2">
        <v>14.953546159218</v>
      </c>
      <c r="L57" s="2">
        <v>1.059E-2</v>
      </c>
      <c r="M57" s="2">
        <v>206.472355509218</v>
      </c>
      <c r="N57" s="2">
        <v>0.1474</v>
      </c>
      <c r="O57" s="2">
        <v>4.0209349999999998E-2</v>
      </c>
      <c r="P57" s="2">
        <v>5.0139999999999998E-5</v>
      </c>
    </row>
    <row r="58" spans="1:16" x14ac:dyDescent="0.2">
      <c r="A58" s="1" t="s">
        <v>8</v>
      </c>
      <c r="B58" s="1" t="s">
        <v>18</v>
      </c>
      <c r="C58" s="2">
        <v>7.8017520000000007E-2</v>
      </c>
      <c r="D58" s="3">
        <f t="shared" ref="D58" si="46">2*I58/(I57+I59)-1</f>
        <v>6.7046232586958077E-3</v>
      </c>
      <c r="E58" s="4">
        <f t="shared" ref="E58" si="47">2000*C58/(C57+C59)-1000</f>
        <v>-1.0129758479974953</v>
      </c>
      <c r="F58" s="2">
        <v>5.4420000000000002E-7</v>
      </c>
      <c r="G58" s="2">
        <v>9.3097860000000004E-4</v>
      </c>
      <c r="H58" s="2">
        <v>3.3130000000000001E-7</v>
      </c>
      <c r="I58" s="2">
        <v>193.3492</v>
      </c>
      <c r="J58" s="2">
        <v>9.3439999999999995E-2</v>
      </c>
      <c r="K58" s="2">
        <v>15.084625077984001</v>
      </c>
      <c r="L58" s="2">
        <v>7.273E-3</v>
      </c>
      <c r="M58" s="2">
        <v>208.61386967798401</v>
      </c>
      <c r="N58" s="2">
        <v>0.1007</v>
      </c>
      <c r="O58" s="2">
        <v>0.1800446</v>
      </c>
      <c r="P58" s="2">
        <v>1.471E-4</v>
      </c>
    </row>
    <row r="59" spans="1:16" x14ac:dyDescent="0.2">
      <c r="A59" s="1" t="s">
        <v>6</v>
      </c>
      <c r="B59" s="1" t="s">
        <v>7</v>
      </c>
      <c r="C59" s="2">
        <v>7.8098130000000002E-2</v>
      </c>
      <c r="D59" s="2"/>
      <c r="E59" s="2"/>
      <c r="F59" s="2">
        <v>6.5379999999999999E-7</v>
      </c>
      <c r="G59" s="2">
        <v>2.1042550000000001E-4</v>
      </c>
      <c r="H59" s="2">
        <v>1.9140000000000001E-7</v>
      </c>
      <c r="I59" s="2">
        <v>192.64439999999999</v>
      </c>
      <c r="J59" s="2">
        <v>4.7730000000000002E-2</v>
      </c>
      <c r="K59" s="2">
        <v>15.045167394971999</v>
      </c>
      <c r="L59" s="2">
        <v>3.686E-3</v>
      </c>
      <c r="M59" s="2">
        <v>207.730127984972</v>
      </c>
      <c r="N59" s="2">
        <v>5.1409999999999997E-2</v>
      </c>
      <c r="O59" s="2">
        <v>4.0560590000000001E-2</v>
      </c>
      <c r="P59" s="2">
        <v>4.2259999999999999E-5</v>
      </c>
    </row>
    <row r="60" spans="1:16" x14ac:dyDescent="0.2">
      <c r="A60" s="1" t="s">
        <v>6</v>
      </c>
      <c r="B60" s="1" t="s">
        <v>19</v>
      </c>
      <c r="C60" s="2">
        <v>7.8043639999999997E-2</v>
      </c>
      <c r="D60" s="3">
        <f t="shared" ref="D60" si="48">2*I60/(I59+I61)-1</f>
        <v>-1.5319326735390049E-2</v>
      </c>
      <c r="E60" s="4">
        <f t="shared" ref="E60" si="49">2000*C60/(C59+C61)-1000</f>
        <v>-0.71242654221646262</v>
      </c>
      <c r="F60" s="2">
        <v>7.2799999999999995E-7</v>
      </c>
      <c r="G60" s="2">
        <v>1.3361390000000001E-3</v>
      </c>
      <c r="H60" s="2">
        <v>3.1609999999999998E-7</v>
      </c>
      <c r="I60" s="2">
        <v>189.47579999999999</v>
      </c>
      <c r="J60" s="2">
        <v>6.1749999999999999E-2</v>
      </c>
      <c r="K60" s="2">
        <v>14.787381123911999</v>
      </c>
      <c r="L60" s="2">
        <v>4.8040000000000001E-3</v>
      </c>
      <c r="M60" s="2">
        <v>204.51641072391197</v>
      </c>
      <c r="N60" s="2">
        <v>6.6549999999999998E-2</v>
      </c>
      <c r="O60" s="2">
        <v>0.2532296</v>
      </c>
      <c r="P60" s="2">
        <v>1.145E-4</v>
      </c>
    </row>
    <row r="61" spans="1:16" x14ac:dyDescent="0.2">
      <c r="A61" s="1" t="s">
        <v>6</v>
      </c>
      <c r="B61" s="1" t="s">
        <v>7</v>
      </c>
      <c r="C61" s="2">
        <v>7.8100429999999998E-2</v>
      </c>
      <c r="D61" s="2"/>
      <c r="E61" s="2"/>
      <c r="F61" s="2">
        <v>6.2770000000000004E-7</v>
      </c>
      <c r="G61" s="2">
        <v>2.096054E-4</v>
      </c>
      <c r="H61" s="2">
        <v>2.7500000000000001E-7</v>
      </c>
      <c r="I61" s="2">
        <v>192.2028</v>
      </c>
      <c r="J61" s="2">
        <v>4.861E-2</v>
      </c>
      <c r="K61" s="2">
        <v>15.011121327204</v>
      </c>
      <c r="L61" s="2">
        <v>3.7590000000000002E-3</v>
      </c>
      <c r="M61" s="2">
        <v>207.25420751720398</v>
      </c>
      <c r="N61" s="2">
        <v>5.237E-2</v>
      </c>
      <c r="O61" s="2">
        <v>4.028619E-2</v>
      </c>
      <c r="P61" s="2">
        <v>5.6339999999999999E-5</v>
      </c>
    </row>
    <row r="62" spans="1:16" x14ac:dyDescent="0.2">
      <c r="A62" s="1" t="s">
        <v>6</v>
      </c>
      <c r="B62" s="1" t="s">
        <v>20</v>
      </c>
      <c r="C62" s="2">
        <v>7.8072450000000002E-2</v>
      </c>
      <c r="D62" s="3">
        <f t="shared" ref="D62" si="50">2*I62/(I61+I63)-1</f>
        <v>-5.219443302657889E-3</v>
      </c>
      <c r="E62" s="4">
        <f t="shared" ref="E62" si="51">2000*C62/(C61+C63)-1000</f>
        <v>-0.35665673776827589</v>
      </c>
      <c r="F62" s="2">
        <v>7.0839999999999996E-7</v>
      </c>
      <c r="G62" s="2">
        <v>8.5019659999999999E-4</v>
      </c>
      <c r="H62" s="2">
        <v>2.237E-7</v>
      </c>
      <c r="I62" s="2">
        <v>191.5538</v>
      </c>
      <c r="J62" s="2">
        <v>6.6089999999999996E-2</v>
      </c>
      <c r="K62" s="2">
        <v>14.955074472810001</v>
      </c>
      <c r="L62" s="2">
        <v>5.1479999999999998E-3</v>
      </c>
      <c r="M62" s="2">
        <v>206.67172057280999</v>
      </c>
      <c r="N62" s="2">
        <v>7.1230000000000002E-2</v>
      </c>
      <c r="O62" s="2">
        <v>0.16284609999999999</v>
      </c>
      <c r="P62" s="2">
        <v>7.7990000000000004E-5</v>
      </c>
    </row>
    <row r="63" spans="1:16" x14ac:dyDescent="0.2">
      <c r="A63" s="1" t="s">
        <v>6</v>
      </c>
      <c r="B63" s="1" t="s">
        <v>7</v>
      </c>
      <c r="C63" s="2">
        <v>7.8100180000000005E-2</v>
      </c>
      <c r="D63" s="2"/>
      <c r="E63" s="2"/>
      <c r="F63" s="2">
        <v>7.0419999999999997E-7</v>
      </c>
      <c r="G63" s="2">
        <v>2.0883070000000001E-4</v>
      </c>
      <c r="H63" s="2">
        <v>2.3410000000000001E-7</v>
      </c>
      <c r="I63" s="2">
        <v>192.91489999999999</v>
      </c>
      <c r="J63" s="2">
        <v>5.9429999999999997E-2</v>
      </c>
      <c r="K63" s="2">
        <v>15.066688414682</v>
      </c>
      <c r="L63" s="2">
        <v>4.6150000000000002E-3</v>
      </c>
      <c r="M63" s="2">
        <v>208.02186167468199</v>
      </c>
      <c r="N63" s="2">
        <v>6.4049999999999996E-2</v>
      </c>
      <c r="O63" s="2">
        <v>4.0273259999999998E-2</v>
      </c>
      <c r="P63" s="2">
        <v>5.3050000000000002E-5</v>
      </c>
    </row>
    <row r="64" spans="1:16" x14ac:dyDescent="0.2">
      <c r="A64" s="1" t="s">
        <v>6</v>
      </c>
      <c r="B64" s="1" t="s">
        <v>21</v>
      </c>
      <c r="C64" s="2">
        <v>7.8123189999999995E-2</v>
      </c>
      <c r="D64" s="3">
        <f t="shared" ref="D64" si="52">2*I64/(I63+I65)-1</f>
        <v>-1.9115058120687811E-2</v>
      </c>
      <c r="E64" s="4">
        <f t="shared" ref="E64" si="53">2000*C64/(C63+C65)-1000</f>
        <v>0.31677965439769196</v>
      </c>
      <c r="F64" s="2">
        <v>8.0429999999999997E-7</v>
      </c>
      <c r="G64" s="2">
        <v>8.1308560000000005E-4</v>
      </c>
      <c r="H64" s="2">
        <v>2.769E-7</v>
      </c>
      <c r="I64" s="2">
        <v>188.9641</v>
      </c>
      <c r="J64" s="2">
        <v>5.7259999999999998E-2</v>
      </c>
      <c r="K64" s="2">
        <v>14.762478287478999</v>
      </c>
      <c r="L64" s="2">
        <v>4.3800000000000002E-3</v>
      </c>
      <c r="M64" s="2">
        <v>203.880299287479</v>
      </c>
      <c r="N64" s="2">
        <v>6.164E-2</v>
      </c>
      <c r="O64" s="2">
        <v>0.153721</v>
      </c>
      <c r="P64" s="2">
        <v>7.6210000000000004E-5</v>
      </c>
    </row>
    <row r="65" spans="1:16" x14ac:dyDescent="0.2">
      <c r="A65" s="1" t="s">
        <v>6</v>
      </c>
      <c r="B65" s="1" t="s">
        <v>7</v>
      </c>
      <c r="C65" s="2">
        <v>7.8096719999999994E-2</v>
      </c>
      <c r="D65" s="2"/>
      <c r="E65" s="2"/>
      <c r="F65" s="2">
        <v>6.9449999999999998E-7</v>
      </c>
      <c r="G65" s="2">
        <v>2.0701540000000001E-4</v>
      </c>
      <c r="H65" s="2">
        <v>2.1299999999999999E-7</v>
      </c>
      <c r="I65" s="2">
        <v>192.37819999999999</v>
      </c>
      <c r="J65" s="2">
        <v>4.2939999999999999E-2</v>
      </c>
      <c r="K65" s="2">
        <v>15.024106419503998</v>
      </c>
      <c r="L65" s="2">
        <v>3.2850000000000002E-3</v>
      </c>
      <c r="M65" s="2">
        <v>207.44216124950398</v>
      </c>
      <c r="N65" s="2">
        <v>4.6219999999999997E-2</v>
      </c>
      <c r="O65" s="2">
        <v>3.9854830000000001E-2</v>
      </c>
      <c r="P65" s="2">
        <v>4.7360000000000001E-5</v>
      </c>
    </row>
    <row r="66" spans="1:16" x14ac:dyDescent="0.2">
      <c r="A66" s="1" t="s">
        <v>6</v>
      </c>
      <c r="B66" s="1" t="s">
        <v>22</v>
      </c>
      <c r="C66" s="2">
        <v>7.8119690000000006E-2</v>
      </c>
      <c r="D66" s="3">
        <f t="shared" ref="D66" si="54">2*I66/(I65+I67)-1</f>
        <v>-5.1784961597318713E-3</v>
      </c>
      <c r="E66" s="4">
        <f t="shared" ref="E66" si="55">2000*C66/(C65+C67)-1000</f>
        <v>0.26632900928552772</v>
      </c>
      <c r="F66" s="2">
        <v>7.4949999999999998E-7</v>
      </c>
      <c r="G66" s="2">
        <v>1.345632E-3</v>
      </c>
      <c r="H66" s="2">
        <v>3.1090000000000001E-7</v>
      </c>
      <c r="I66" s="2">
        <v>191.64519999999999</v>
      </c>
      <c r="J66" s="2">
        <v>5.8650000000000001E-2</v>
      </c>
      <c r="K66" s="2">
        <v>14.971263613988</v>
      </c>
      <c r="L66" s="2">
        <v>4.5760000000000002E-3</v>
      </c>
      <c r="M66" s="2">
        <v>206.87441681398801</v>
      </c>
      <c r="N66" s="2">
        <v>6.3219999999999998E-2</v>
      </c>
      <c r="O66" s="2">
        <v>0.25795319999999999</v>
      </c>
      <c r="P66" s="2">
        <v>9.9090000000000002E-5</v>
      </c>
    </row>
    <row r="67" spans="1:16" x14ac:dyDescent="0.2">
      <c r="A67" s="1" t="s">
        <v>6</v>
      </c>
      <c r="B67" s="1" t="s">
        <v>7</v>
      </c>
      <c r="C67" s="2">
        <v>7.810106E-2</v>
      </c>
      <c r="D67" s="2"/>
      <c r="E67" s="2"/>
      <c r="F67" s="2">
        <v>6.5759999999999996E-7</v>
      </c>
      <c r="G67" s="2">
        <v>2.0689229999999999E-4</v>
      </c>
      <c r="H67" s="2">
        <v>2.0279999999999999E-7</v>
      </c>
      <c r="I67" s="2">
        <v>192.9074</v>
      </c>
      <c r="J67" s="2">
        <v>5.4010000000000002E-2</v>
      </c>
      <c r="K67" s="2">
        <v>15.066272421843999</v>
      </c>
      <c r="L67" s="2">
        <v>4.3940000000000003E-3</v>
      </c>
      <c r="M67" s="2">
        <v>208.013589611844</v>
      </c>
      <c r="N67" s="2">
        <v>5.8250000000000003E-2</v>
      </c>
      <c r="O67" s="2">
        <v>3.9917189999999998E-2</v>
      </c>
      <c r="P67" s="2">
        <v>4.7599999999999998E-5</v>
      </c>
    </row>
    <row r="68" spans="1:16" x14ac:dyDescent="0.2">
      <c r="A68" s="1" t="s">
        <v>6</v>
      </c>
      <c r="B68" s="1" t="s">
        <v>23</v>
      </c>
      <c r="C68" s="2">
        <v>7.8124100000000002E-2</v>
      </c>
      <c r="D68" s="3">
        <f t="shared" ref="D68" si="56">2*I68/(I67+I69)-1</f>
        <v>-0.19198191090216732</v>
      </c>
      <c r="E68" s="4">
        <f t="shared" ref="E68" si="57">2000*C68/(C67+C69)-1000</f>
        <v>0.28923896605840582</v>
      </c>
      <c r="F68" s="2">
        <v>7.1890000000000001E-7</v>
      </c>
      <c r="G68" s="2">
        <v>1.319853E-3</v>
      </c>
      <c r="H68" s="2">
        <v>3.2290000000000001E-7</v>
      </c>
      <c r="I68" s="2">
        <v>155.76900000000001</v>
      </c>
      <c r="J68" s="2">
        <v>4.3869999999999999E-2</v>
      </c>
      <c r="K68" s="2">
        <v>12.1693129329</v>
      </c>
      <c r="L68" s="2">
        <v>3.4559999999999999E-3</v>
      </c>
      <c r="M68" s="2">
        <v>168.14393003290002</v>
      </c>
      <c r="N68" s="2">
        <v>4.7329999999999997E-2</v>
      </c>
      <c r="O68" s="2">
        <v>0.2056171</v>
      </c>
      <c r="P68" s="2">
        <v>9.7200000000000004E-5</v>
      </c>
    </row>
    <row r="69" spans="1:16" x14ac:dyDescent="0.2">
      <c r="A69" s="1" t="s">
        <v>6</v>
      </c>
      <c r="B69" s="1" t="s">
        <v>7</v>
      </c>
      <c r="C69" s="2">
        <v>7.8101959999999998E-2</v>
      </c>
      <c r="D69" s="2"/>
      <c r="E69" s="2"/>
      <c r="F69" s="2">
        <v>7.5059999999999996E-7</v>
      </c>
      <c r="G69" s="2">
        <v>2.06035E-4</v>
      </c>
      <c r="H69" s="2">
        <v>1.8400000000000001E-7</v>
      </c>
      <c r="I69" s="2">
        <v>192.6508</v>
      </c>
      <c r="J69" s="2">
        <v>4.7379999999999999E-2</v>
      </c>
      <c r="K69" s="2">
        <v>15.046405075568</v>
      </c>
      <c r="L69" s="2">
        <v>3.666E-3</v>
      </c>
      <c r="M69" s="2">
        <v>207.736893335568</v>
      </c>
      <c r="N69" s="2">
        <v>5.1040000000000002E-2</v>
      </c>
      <c r="O69" s="2">
        <v>3.9688260000000003E-2</v>
      </c>
      <c r="P69" s="2">
        <v>3.9280000000000003E-5</v>
      </c>
    </row>
    <row r="70" spans="1:16" x14ac:dyDescent="0.2">
      <c r="A70" s="1" t="s">
        <v>6</v>
      </c>
      <c r="B70" s="1" t="s">
        <v>24</v>
      </c>
      <c r="C70" s="2">
        <v>7.8121280000000001E-2</v>
      </c>
      <c r="D70" s="3">
        <f t="shared" ref="D70" si="58">2*I70/(I69+I71)-1</f>
        <v>1.3841058229580483E-2</v>
      </c>
      <c r="E70" s="4">
        <f t="shared" ref="E70" si="59">2000*C70/(C69+C71)-1000</f>
        <v>0.2252134310170959</v>
      </c>
      <c r="F70" s="2">
        <v>6.9139999999999996E-7</v>
      </c>
      <c r="G70" s="2">
        <v>4.5294590000000003E-2</v>
      </c>
      <c r="H70" s="2">
        <v>4.9370000000000003E-6</v>
      </c>
      <c r="I70" s="2">
        <v>195.59630000000001</v>
      </c>
      <c r="J70" s="2">
        <v>5.3870000000000001E-2</v>
      </c>
      <c r="K70" s="2">
        <v>15.280233319264001</v>
      </c>
      <c r="L70" s="2">
        <v>4.1770000000000002E-3</v>
      </c>
      <c r="M70" s="2">
        <v>219.73711031926402</v>
      </c>
      <c r="N70" s="2">
        <v>5.8040000000000001E-2</v>
      </c>
      <c r="O70" s="2">
        <v>8.8605769999999993</v>
      </c>
      <c r="P70" s="2">
        <v>2.5590000000000001E-3</v>
      </c>
    </row>
    <row r="71" spans="1:16" x14ac:dyDescent="0.2">
      <c r="A71" s="1" t="s">
        <v>6</v>
      </c>
      <c r="B71" s="1" t="s">
        <v>7</v>
      </c>
      <c r="C71" s="2">
        <v>7.8105419999999995E-2</v>
      </c>
      <c r="D71" s="2"/>
      <c r="E71" s="2"/>
      <c r="F71" s="2">
        <v>7.92E-7</v>
      </c>
      <c r="G71" s="2">
        <v>2.0838749999999999E-4</v>
      </c>
      <c r="H71" s="2">
        <v>2.1220000000000001E-7</v>
      </c>
      <c r="I71" s="2">
        <v>193.2012</v>
      </c>
      <c r="J71" s="2">
        <v>5.7799999999999997E-2</v>
      </c>
      <c r="K71" s="2">
        <v>15.090060870503999</v>
      </c>
      <c r="L71" s="2">
        <v>4.4590000000000003E-3</v>
      </c>
      <c r="M71" s="2">
        <v>208.33151854050399</v>
      </c>
      <c r="N71" s="2">
        <v>6.2260000000000003E-2</v>
      </c>
      <c r="O71" s="2">
        <v>4.0257670000000002E-2</v>
      </c>
      <c r="P71" s="2">
        <v>4.6350000000000002E-5</v>
      </c>
    </row>
    <row r="72" spans="1:16" x14ac:dyDescent="0.2">
      <c r="A72" s="1" t="s">
        <v>6</v>
      </c>
      <c r="B72" s="1" t="s">
        <v>25</v>
      </c>
      <c r="C72" s="2">
        <v>7.8067549999999999E-2</v>
      </c>
      <c r="D72" s="3">
        <f t="shared" ref="D72" si="60">2*I72/(I71+I73)-1</f>
        <v>3.7757812964827053E-3</v>
      </c>
      <c r="E72" s="4">
        <f t="shared" ref="E72" si="61">2000*C72/(C71+C73)-1000</f>
        <v>-0.49042418138822086</v>
      </c>
      <c r="F72" s="2">
        <v>6.5540000000000001E-7</v>
      </c>
      <c r="G72" s="2">
        <v>2.6035510000000002E-4</v>
      </c>
      <c r="H72" s="2">
        <v>1.2569999999999999E-7</v>
      </c>
      <c r="I72" s="2">
        <v>194.01429999999999</v>
      </c>
      <c r="J72" s="2">
        <v>7.3349999999999999E-2</v>
      </c>
      <c r="K72" s="2">
        <v>15.146221065964999</v>
      </c>
      <c r="L72" s="2">
        <v>5.7279999999999996E-3</v>
      </c>
      <c r="M72" s="2">
        <v>209.21109676596498</v>
      </c>
      <c r="N72" s="2">
        <v>7.9079999999999998E-2</v>
      </c>
      <c r="O72" s="2">
        <v>5.0575700000000001E-2</v>
      </c>
      <c r="P72" s="2">
        <v>4.0040000000000003E-5</v>
      </c>
    </row>
    <row r="73" spans="1:16" x14ac:dyDescent="0.2">
      <c r="A73" s="1" t="s">
        <v>6</v>
      </c>
      <c r="B73" s="1" t="s">
        <v>7</v>
      </c>
      <c r="C73" s="2">
        <v>7.8106289999999995E-2</v>
      </c>
      <c r="D73" s="2"/>
      <c r="E73" s="2"/>
      <c r="F73" s="2">
        <v>7.2350000000000004E-7</v>
      </c>
      <c r="G73" s="2">
        <v>2.0627619999999999E-4</v>
      </c>
      <c r="H73" s="2">
        <v>2.952E-7</v>
      </c>
      <c r="I73" s="2">
        <v>193.36779999999999</v>
      </c>
      <c r="J73" s="2">
        <v>4.7989999999999998E-2</v>
      </c>
      <c r="K73" s="2">
        <v>15.103241463461998</v>
      </c>
      <c r="L73" s="2">
        <v>3.8899999999999998E-3</v>
      </c>
      <c r="M73" s="2">
        <v>208.51092466346196</v>
      </c>
      <c r="N73" s="2">
        <v>5.4370000000000002E-2</v>
      </c>
      <c r="O73" s="2">
        <v>3.9883200000000001E-2</v>
      </c>
      <c r="P73" s="2">
        <v>5.7229999999999999E-5</v>
      </c>
    </row>
    <row r="74" spans="1:16" x14ac:dyDescent="0.2">
      <c r="A74" s="1" t="s">
        <v>6</v>
      </c>
      <c r="B74" s="1" t="s">
        <v>7</v>
      </c>
      <c r="C74" s="2">
        <v>7.8111819999999998E-2</v>
      </c>
      <c r="D74" s="2"/>
      <c r="E74" s="2"/>
      <c r="F74" s="2">
        <v>1.0070000000000001E-6</v>
      </c>
      <c r="G74" s="2">
        <v>2.286457E-4</v>
      </c>
      <c r="H74" s="2">
        <v>2.0699999999999999E-7</v>
      </c>
      <c r="I74" s="2">
        <v>192.67519999999999</v>
      </c>
      <c r="J74" s="2">
        <v>4.6280000000000002E-2</v>
      </c>
      <c r="K74" s="2">
        <v>15.050210540863999</v>
      </c>
      <c r="L74" s="2">
        <v>3.5500000000000002E-3</v>
      </c>
      <c r="M74" s="2">
        <v>207.76947108086398</v>
      </c>
      <c r="N74" s="2">
        <v>4.9820000000000003E-2</v>
      </c>
      <c r="O74" s="2">
        <v>4.4060540000000002E-2</v>
      </c>
      <c r="P74" s="2">
        <v>4.1950000000000003E-5</v>
      </c>
    </row>
    <row r="75" spans="1:16" x14ac:dyDescent="0.2">
      <c r="A75" s="1" t="s">
        <v>8</v>
      </c>
      <c r="B75" s="1" t="s">
        <v>9</v>
      </c>
      <c r="C75" s="2">
        <v>7.8030290000000002E-2</v>
      </c>
      <c r="D75" s="3">
        <f t="shared" ref="D75" si="62">2*I75/(I74+I76)-1</f>
        <v>5.5026869769567721E-3</v>
      </c>
      <c r="E75" s="4">
        <f t="shared" ref="E75" si="63">2000*C75/(C74+C76)-1000</f>
        <v>-1.0402431548370714</v>
      </c>
      <c r="F75" s="2">
        <v>4.9640000000000002E-7</v>
      </c>
      <c r="G75" s="2">
        <v>2.378364E-3</v>
      </c>
      <c r="H75" s="2">
        <v>4.7879999999999997E-7</v>
      </c>
      <c r="I75" s="2">
        <v>192.92570000000001</v>
      </c>
      <c r="J75" s="2">
        <v>6.4399999999999999E-2</v>
      </c>
      <c r="K75" s="2">
        <v>15.054048319453001</v>
      </c>
      <c r="L75" s="2">
        <v>5.0629999999999998E-3</v>
      </c>
      <c r="M75" s="2">
        <v>208.43856131945299</v>
      </c>
      <c r="N75" s="2">
        <v>6.9459999999999994E-2</v>
      </c>
      <c r="O75" s="2">
        <v>0.45881300000000003</v>
      </c>
      <c r="P75" s="2">
        <v>2.296E-4</v>
      </c>
    </row>
    <row r="76" spans="1:16" x14ac:dyDescent="0.2">
      <c r="A76" s="1" t="s">
        <v>6</v>
      </c>
      <c r="B76" s="1" t="s">
        <v>7</v>
      </c>
      <c r="C76" s="2">
        <v>7.8111269999999997E-2</v>
      </c>
      <c r="D76" s="2"/>
      <c r="E76" s="2"/>
      <c r="F76" s="2">
        <v>6.5789999999999998E-7</v>
      </c>
      <c r="G76" s="2">
        <v>2.2597700000000001E-4</v>
      </c>
      <c r="H76" s="2">
        <v>1.956E-7</v>
      </c>
      <c r="I76" s="2">
        <v>191.06460000000001</v>
      </c>
      <c r="J76" s="2">
        <v>0.1215</v>
      </c>
      <c r="K76" s="2">
        <v>14.924298558042</v>
      </c>
      <c r="L76" s="2">
        <v>9.0860000000000003E-3</v>
      </c>
      <c r="M76" s="2">
        <v>206.03209024804201</v>
      </c>
      <c r="N76" s="2">
        <v>0.13100000000000001</v>
      </c>
      <c r="O76" s="2">
        <v>4.3191689999999998E-2</v>
      </c>
      <c r="P76" s="2">
        <v>6.037E-5</v>
      </c>
    </row>
    <row r="77" spans="1:16" x14ac:dyDescent="0.2">
      <c r="A77" s="1" t="s">
        <v>8</v>
      </c>
      <c r="B77" s="1" t="s">
        <v>10</v>
      </c>
      <c r="C77" s="2">
        <v>7.8071790000000002E-2</v>
      </c>
      <c r="D77" s="3">
        <f t="shared" ref="D77" si="64">2*I77/(I76+I78)-1</f>
        <v>4.3742246159017562E-3</v>
      </c>
      <c r="E77" s="4">
        <f t="shared" ref="E77" si="65">2000*C77/(C76+C78)-1000</f>
        <v>-0.48732647116037242</v>
      </c>
      <c r="F77" s="2">
        <v>9.5489999999999995E-7</v>
      </c>
      <c r="G77" s="2">
        <v>6.7694909999999999E-3</v>
      </c>
      <c r="H77" s="2">
        <v>8.216E-7</v>
      </c>
      <c r="I77" s="2">
        <v>193.36770000000001</v>
      </c>
      <c r="J77" s="2">
        <v>2.9159999999999998E-2</v>
      </c>
      <c r="K77" s="2">
        <v>15.096562467183002</v>
      </c>
      <c r="L77" s="2">
        <v>2.2430000000000002E-3</v>
      </c>
      <c r="M77" s="2">
        <v>209.773522467183</v>
      </c>
      <c r="N77" s="2">
        <v>3.1399999999999997E-2</v>
      </c>
      <c r="O77" s="2">
        <v>1.3092600000000001</v>
      </c>
      <c r="P77" s="2">
        <v>2.285E-4</v>
      </c>
    </row>
    <row r="78" spans="1:16" x14ac:dyDescent="0.2">
      <c r="A78" s="1" t="s">
        <v>6</v>
      </c>
      <c r="B78" s="1" t="s">
        <v>7</v>
      </c>
      <c r="C78" s="2">
        <v>7.8108440000000001E-2</v>
      </c>
      <c r="D78" s="2"/>
      <c r="E78" s="2"/>
      <c r="F78" s="2">
        <v>6.0240000000000005E-7</v>
      </c>
      <c r="G78" s="2">
        <v>2.2689570000000001E-4</v>
      </c>
      <c r="H78" s="2">
        <v>2.3209999999999999E-7</v>
      </c>
      <c r="I78" s="2">
        <v>193.98650000000001</v>
      </c>
      <c r="J78" s="2">
        <v>5.885E-2</v>
      </c>
      <c r="K78" s="2">
        <v>15.151982896060002</v>
      </c>
      <c r="L78" s="2">
        <v>4.6080000000000001E-3</v>
      </c>
      <c r="M78" s="2">
        <v>209.18250270606001</v>
      </c>
      <c r="N78" s="2">
        <v>6.3460000000000003E-2</v>
      </c>
      <c r="O78" s="2">
        <v>4.4019809999999999E-2</v>
      </c>
      <c r="P78" s="2">
        <v>4.9839999999999997E-5</v>
      </c>
    </row>
    <row r="79" spans="1:16" x14ac:dyDescent="0.2">
      <c r="A79" s="1" t="s">
        <v>8</v>
      </c>
      <c r="B79" s="1" t="s">
        <v>11</v>
      </c>
      <c r="C79" s="2">
        <v>7.8028929999999996E-2</v>
      </c>
      <c r="D79" s="3">
        <f>2*I79/(I78+I80)-1</f>
        <v>-1.5534987251921706E-3</v>
      </c>
      <c r="E79" s="4">
        <f t="shared" ref="E79" si="66">2000*C79/(C78+C80)-1000</f>
        <v>-1.0453129396811391</v>
      </c>
      <c r="F79" s="2">
        <v>6.0849999999999998E-7</v>
      </c>
      <c r="G79" s="2">
        <v>4.257512E-4</v>
      </c>
      <c r="H79" s="2">
        <v>1.6920000000000001E-7</v>
      </c>
      <c r="I79" s="2">
        <v>193.55160000000001</v>
      </c>
      <c r="J79" s="2">
        <v>5.4949999999999999E-2</v>
      </c>
      <c r="K79" s="2">
        <v>15.102624247788</v>
      </c>
      <c r="L79" s="2">
        <v>4.254E-3</v>
      </c>
      <c r="M79" s="2">
        <v>208.73659789778802</v>
      </c>
      <c r="N79" s="2">
        <v>5.9200000000000003E-2</v>
      </c>
      <c r="O79" s="2">
        <v>8.2373650000000007E-2</v>
      </c>
      <c r="P79" s="2">
        <v>3.9010000000000001E-5</v>
      </c>
    </row>
    <row r="80" spans="1:16" x14ac:dyDescent="0.2">
      <c r="A80" s="1" t="s">
        <v>6</v>
      </c>
      <c r="B80" s="1" t="s">
        <v>7</v>
      </c>
      <c r="C80" s="2">
        <v>7.8112719999999997E-2</v>
      </c>
      <c r="D80" s="2"/>
      <c r="E80" s="2"/>
      <c r="F80" s="2">
        <v>8.1920000000000003E-7</v>
      </c>
      <c r="G80" s="2">
        <v>2.2642990000000001E-4</v>
      </c>
      <c r="H80" s="2">
        <v>3.6129999999999999E-7</v>
      </c>
      <c r="I80" s="2">
        <v>193.71899999999999</v>
      </c>
      <c r="J80" s="2">
        <v>5.67E-2</v>
      </c>
      <c r="K80" s="2">
        <v>15.131918005679999</v>
      </c>
      <c r="L80" s="2">
        <v>4.2700000000000004E-3</v>
      </c>
      <c r="M80" s="2">
        <v>208.89474928568001</v>
      </c>
      <c r="N80" s="2">
        <v>5.9360000000000003E-2</v>
      </c>
      <c r="O80" s="2">
        <v>4.383128E-2</v>
      </c>
      <c r="P80" s="2">
        <v>7.1489999999999995E-5</v>
      </c>
    </row>
    <row r="81" spans="1:16" x14ac:dyDescent="0.2">
      <c r="A81" s="1" t="s">
        <v>8</v>
      </c>
      <c r="B81" s="1" t="s">
        <v>12</v>
      </c>
      <c r="C81" s="2">
        <v>7.8072440000000007E-2</v>
      </c>
      <c r="D81" s="3">
        <f t="shared" ref="D81" si="67">2*I81/(I80+I82)-1</f>
        <v>3.5780006514787521E-2</v>
      </c>
      <c r="E81" s="4">
        <f t="shared" ref="E81" si="68">2000*C81/(C80+C82)-1000</f>
        <v>-0.51598493946153212</v>
      </c>
      <c r="F81" s="2">
        <v>6.6029999999999995E-7</v>
      </c>
      <c r="G81" s="2">
        <v>5.4458670000000001E-3</v>
      </c>
      <c r="H81" s="2">
        <v>6.102E-7</v>
      </c>
      <c r="I81" s="2">
        <v>200.8032</v>
      </c>
      <c r="J81" s="2">
        <v>5.1130000000000002E-2</v>
      </c>
      <c r="K81" s="2">
        <v>15.677195783808001</v>
      </c>
      <c r="L81" s="2">
        <v>3.8530000000000001E-3</v>
      </c>
      <c r="M81" s="2">
        <v>217.57410678380802</v>
      </c>
      <c r="N81" s="2">
        <v>5.5100000000000003E-2</v>
      </c>
      <c r="O81" s="2">
        <v>1.0937110000000001</v>
      </c>
      <c r="P81" s="2">
        <v>2.9569999999999998E-4</v>
      </c>
    </row>
    <row r="82" spans="1:16" x14ac:dyDescent="0.2">
      <c r="A82" s="1" t="s">
        <v>6</v>
      </c>
      <c r="B82" s="1" t="s">
        <v>7</v>
      </c>
      <c r="C82" s="2">
        <v>7.8112769999999998E-2</v>
      </c>
      <c r="D82" s="2"/>
      <c r="E82" s="2"/>
      <c r="F82" s="2">
        <v>6.4730000000000003E-7</v>
      </c>
      <c r="G82" s="2">
        <v>2.2505809999999999E-4</v>
      </c>
      <c r="H82" s="2">
        <v>3.6259999999999998E-7</v>
      </c>
      <c r="I82" s="2">
        <v>194.01429999999999</v>
      </c>
      <c r="J82" s="2">
        <v>5.1060000000000001E-2</v>
      </c>
      <c r="K82" s="2">
        <v>15.154994392610998</v>
      </c>
      <c r="L82" s="2">
        <v>4.0819999999999997E-3</v>
      </c>
      <c r="M82" s="2">
        <v>209.212959282611</v>
      </c>
      <c r="N82" s="2">
        <v>5.5E-2</v>
      </c>
      <c r="O82" s="2">
        <v>4.3664889999999998E-2</v>
      </c>
      <c r="P82" s="2">
        <v>7.4040000000000003E-5</v>
      </c>
    </row>
    <row r="83" spans="1:16" x14ac:dyDescent="0.2">
      <c r="A83" s="1" t="s">
        <v>8</v>
      </c>
      <c r="B83" s="1" t="s">
        <v>13</v>
      </c>
      <c r="C83" s="2">
        <v>7.8037720000000005E-2</v>
      </c>
      <c r="D83" s="3">
        <f t="shared" ref="D83" si="69">2*I83/(I82+I84)-1</f>
        <v>1.2876124824972912E-2</v>
      </c>
      <c r="E83" s="4">
        <f t="shared" ref="E83" si="70">2000*C83/(C82+C84)-1000</f>
        <v>-0.94166943248592361</v>
      </c>
      <c r="F83" s="2">
        <v>7.0009999999999998E-7</v>
      </c>
      <c r="G83" s="2">
        <v>1.412724E-3</v>
      </c>
      <c r="H83" s="2">
        <v>2.8920000000000002E-7</v>
      </c>
      <c r="I83" s="2">
        <v>196.53980000000001</v>
      </c>
      <c r="J83" s="2">
        <v>3.8580000000000003E-2</v>
      </c>
      <c r="K83" s="2">
        <v>15.337517881256002</v>
      </c>
      <c r="L83" s="2">
        <v>3.0219999999999999E-3</v>
      </c>
      <c r="M83" s="2">
        <v>212.15494068125599</v>
      </c>
      <c r="N83" s="2">
        <v>4.1599999999999998E-2</v>
      </c>
      <c r="O83" s="2">
        <v>0.2776228</v>
      </c>
      <c r="P83" s="2">
        <v>9.7510000000000007E-5</v>
      </c>
    </row>
    <row r="84" spans="1:16" x14ac:dyDescent="0.2">
      <c r="A84" s="1" t="s">
        <v>6</v>
      </c>
      <c r="B84" s="1" t="s">
        <v>7</v>
      </c>
      <c r="C84" s="2">
        <v>7.8109780000000004E-2</v>
      </c>
      <c r="D84" s="2"/>
      <c r="E84" s="2"/>
      <c r="F84" s="2">
        <v>7.4030000000000003E-7</v>
      </c>
      <c r="G84" s="2">
        <v>2.2447919999999999E-4</v>
      </c>
      <c r="H84" s="2">
        <v>2.255E-7</v>
      </c>
      <c r="I84" s="2">
        <v>194.06829999999999</v>
      </c>
      <c r="J84" s="2">
        <v>3.7999999999999999E-2</v>
      </c>
      <c r="K84" s="2">
        <v>15.158632217974001</v>
      </c>
      <c r="L84" s="2">
        <v>2.9220000000000001E-3</v>
      </c>
      <c r="M84" s="2">
        <v>209.270481167974</v>
      </c>
      <c r="N84" s="2">
        <v>4.0910000000000002E-2</v>
      </c>
      <c r="O84" s="2">
        <v>4.3548950000000003E-2</v>
      </c>
      <c r="P84" s="2">
        <v>4.4140000000000001E-5</v>
      </c>
    </row>
    <row r="85" spans="1:16" x14ac:dyDescent="0.2">
      <c r="A85" s="1" t="s">
        <v>8</v>
      </c>
      <c r="B85" s="1" t="s">
        <v>14</v>
      </c>
      <c r="C85" s="2">
        <v>7.8039230000000001E-2</v>
      </c>
      <c r="D85" s="3">
        <f t="shared" ref="D85" si="71">2*I85/(I84+I86)-1</f>
        <v>2.0468172154569642E-2</v>
      </c>
      <c r="E85" s="4">
        <f t="shared" ref="E85" si="72">2000*C85/(C84+C86)-1000</f>
        <v>-0.89247146357377005</v>
      </c>
      <c r="F85" s="2">
        <v>5.1139999999999999E-7</v>
      </c>
      <c r="G85" s="2">
        <v>1.257579E-3</v>
      </c>
      <c r="H85" s="2">
        <v>1.9180000000000001E-7</v>
      </c>
      <c r="I85" s="2">
        <v>198.0942</v>
      </c>
      <c r="J85" s="2">
        <v>6.2799999999999995E-2</v>
      </c>
      <c r="K85" s="2">
        <v>15.459118835466001</v>
      </c>
      <c r="L85" s="2">
        <v>4.8799999999999998E-3</v>
      </c>
      <c r="M85" s="2">
        <v>213.802374235466</v>
      </c>
      <c r="N85" s="2">
        <v>6.7680000000000004E-2</v>
      </c>
      <c r="O85" s="2">
        <v>0.24905540000000001</v>
      </c>
      <c r="P85" s="2">
        <v>8.4190000000000005E-5</v>
      </c>
    </row>
    <row r="86" spans="1:16" x14ac:dyDescent="0.2">
      <c r="A86" s="1" t="s">
        <v>6</v>
      </c>
      <c r="B86" s="1" t="s">
        <v>7</v>
      </c>
      <c r="C86" s="2">
        <v>7.81081E-2</v>
      </c>
      <c r="D86" s="2"/>
      <c r="E86" s="2"/>
      <c r="F86" s="2">
        <v>8.5639999999999997E-7</v>
      </c>
      <c r="G86" s="2">
        <v>2.233359E-4</v>
      </c>
      <c r="H86" s="2">
        <v>1.512E-7</v>
      </c>
      <c r="I86" s="2">
        <v>194.17349999999999</v>
      </c>
      <c r="J86" s="2">
        <v>7.0709999999999995E-2</v>
      </c>
      <c r="K86" s="2">
        <v>15.166523155349999</v>
      </c>
      <c r="L86" s="2">
        <v>5.4739999999999997E-3</v>
      </c>
      <c r="M86" s="2">
        <v>209.38338267534999</v>
      </c>
      <c r="N86" s="2">
        <v>7.6179999999999998E-2</v>
      </c>
      <c r="O86" s="2">
        <v>4.3359519999999999E-2</v>
      </c>
      <c r="P86" s="2">
        <v>3.6980000000000002E-5</v>
      </c>
    </row>
    <row r="87" spans="1:16" x14ac:dyDescent="0.2">
      <c r="A87" s="1" t="s">
        <v>8</v>
      </c>
      <c r="B87" s="1" t="s">
        <v>15</v>
      </c>
      <c r="C87" s="2">
        <v>7.8049759999999996E-2</v>
      </c>
      <c r="D87" s="3">
        <f t="shared" ref="D87" si="73">2*I87/(I86+I88)-1</f>
        <v>-2.2940239293706699E-2</v>
      </c>
      <c r="E87" s="4">
        <f t="shared" ref="E87" si="74">2000*C87/(C86+C88)-1000</f>
        <v>-0.75695613885682178</v>
      </c>
      <c r="F87" s="2">
        <v>6.7430000000000005E-7</v>
      </c>
      <c r="G87" s="2">
        <v>9.3794639999999997E-4</v>
      </c>
      <c r="H87" s="2">
        <v>2.259E-7</v>
      </c>
      <c r="I87" s="2">
        <v>190.05189999999999</v>
      </c>
      <c r="J87" s="2">
        <v>3.7659999999999999E-2</v>
      </c>
      <c r="K87" s="2">
        <v>14.833505182543998</v>
      </c>
      <c r="L87" s="2">
        <v>2.9099999999999998E-3</v>
      </c>
      <c r="M87" s="2">
        <v>205.06371158254399</v>
      </c>
      <c r="N87" s="2">
        <v>4.0570000000000002E-2</v>
      </c>
      <c r="O87" s="2">
        <v>0.1783064</v>
      </c>
      <c r="P87" s="2">
        <v>5.8869999999999997E-5</v>
      </c>
    </row>
    <row r="88" spans="1:16" x14ac:dyDescent="0.2">
      <c r="A88" s="1" t="s">
        <v>6</v>
      </c>
      <c r="B88" s="1" t="s">
        <v>7</v>
      </c>
      <c r="C88" s="2">
        <v>7.8109670000000006E-2</v>
      </c>
      <c r="D88" s="2"/>
      <c r="E88" s="2"/>
      <c r="F88" s="2">
        <v>5.4529999999999999E-7</v>
      </c>
      <c r="G88" s="2">
        <v>2.2253379999999999E-4</v>
      </c>
      <c r="H88" s="2">
        <v>1.66E-7</v>
      </c>
      <c r="I88" s="2">
        <v>194.85470000000001</v>
      </c>
      <c r="J88" s="2">
        <v>4.3770000000000003E-2</v>
      </c>
      <c r="K88" s="2">
        <v>15.220036314949002</v>
      </c>
      <c r="L88" s="2">
        <v>3.4160000000000002E-3</v>
      </c>
      <c r="M88" s="2">
        <v>210.11810069494902</v>
      </c>
      <c r="N88" s="2">
        <v>4.7190000000000003E-2</v>
      </c>
      <c r="O88" s="2">
        <v>4.3364380000000001E-2</v>
      </c>
      <c r="P88" s="2">
        <v>3.3439999999999998E-5</v>
      </c>
    </row>
    <row r="89" spans="1:16" x14ac:dyDescent="0.2">
      <c r="A89" s="1" t="s">
        <v>8</v>
      </c>
      <c r="B89" s="1" t="s">
        <v>16</v>
      </c>
      <c r="C89" s="2">
        <v>7.8081739999999997E-2</v>
      </c>
      <c r="D89" s="3">
        <f t="shared" ref="D89" si="75">2*I89/(I88+I90)-1</f>
        <v>3.3137640225116005E-3</v>
      </c>
      <c r="E89" s="4">
        <f t="shared" ref="E89" si="76">2000*C89/(C88+C90)-1000</f>
        <v>-0.35821406093884889</v>
      </c>
      <c r="F89" s="2">
        <v>7.7049999999999997E-7</v>
      </c>
      <c r="G89" s="2">
        <v>8.0277620000000001E-4</v>
      </c>
      <c r="H89" s="2">
        <v>3.4960000000000001E-7</v>
      </c>
      <c r="I89" s="2">
        <v>195.36340000000001</v>
      </c>
      <c r="J89" s="2">
        <v>0.1169</v>
      </c>
      <c r="K89" s="2">
        <v>15.254314204316</v>
      </c>
      <c r="L89" s="2">
        <v>9.1570000000000002E-3</v>
      </c>
      <c r="M89" s="2">
        <v>210.77461320431601</v>
      </c>
      <c r="N89" s="2">
        <v>0.12609999999999999</v>
      </c>
      <c r="O89" s="2">
        <v>0.15689900000000001</v>
      </c>
      <c r="P89" s="2">
        <v>1.518E-4</v>
      </c>
    </row>
    <row r="90" spans="1:16" x14ac:dyDescent="0.2">
      <c r="A90" s="1" t="s">
        <v>6</v>
      </c>
      <c r="B90" s="1" t="s">
        <v>7</v>
      </c>
      <c r="C90" s="2">
        <v>7.8109769999999995E-2</v>
      </c>
      <c r="D90" s="2"/>
      <c r="E90" s="2"/>
      <c r="F90" s="2">
        <v>7.3320000000000003E-7</v>
      </c>
      <c r="G90" s="2">
        <v>2.2108650000000001E-4</v>
      </c>
      <c r="H90" s="2">
        <v>1.2550000000000001E-7</v>
      </c>
      <c r="I90" s="2">
        <v>194.58160000000001</v>
      </c>
      <c r="J90" s="2">
        <v>7.6780000000000001E-2</v>
      </c>
      <c r="K90" s="2">
        <v>15.198724022232</v>
      </c>
      <c r="L90" s="2">
        <v>5.7840000000000001E-3</v>
      </c>
      <c r="M90" s="2">
        <v>209.823375022232</v>
      </c>
      <c r="N90" s="2">
        <v>8.2769999999999996E-2</v>
      </c>
      <c r="O90" s="2">
        <v>4.3050999999999999E-2</v>
      </c>
      <c r="P90" s="2">
        <v>3.506E-5</v>
      </c>
    </row>
    <row r="91" spans="1:16" x14ac:dyDescent="0.2">
      <c r="A91" s="1" t="s">
        <v>8</v>
      </c>
      <c r="B91" s="1" t="s">
        <v>17</v>
      </c>
      <c r="C91" s="2">
        <v>7.8055669999999994E-2</v>
      </c>
      <c r="D91" s="3">
        <f t="shared" ref="D91" si="77">2*I91/(I90+I92)-1</f>
        <v>3.7259425579140526E-2</v>
      </c>
      <c r="E91" s="4">
        <f t="shared" ref="E91" si="78">2000*C91/(C90+C92)-1000</f>
        <v>-0.68807326235889832</v>
      </c>
      <c r="F91" s="2">
        <v>6.7179999999999997E-7</v>
      </c>
      <c r="G91" s="2">
        <v>1.0391560000000001E-3</v>
      </c>
      <c r="H91" s="2">
        <v>2.621E-7</v>
      </c>
      <c r="I91" s="2">
        <v>201.64789999999999</v>
      </c>
      <c r="J91" s="2">
        <v>4.6170000000000003E-2</v>
      </c>
      <c r="K91" s="2">
        <v>15.739761938592999</v>
      </c>
      <c r="L91" s="2">
        <v>3.4459999999999998E-3</v>
      </c>
      <c r="M91" s="2">
        <v>217.597250738593</v>
      </c>
      <c r="N91" s="2">
        <v>4.9750000000000003E-2</v>
      </c>
      <c r="O91" s="2">
        <v>0.20958879999999999</v>
      </c>
      <c r="P91" s="2">
        <v>8.3059999999999994E-5</v>
      </c>
    </row>
    <row r="92" spans="1:16" x14ac:dyDescent="0.2">
      <c r="A92" s="1" t="s">
        <v>6</v>
      </c>
      <c r="B92" s="1" t="s">
        <v>7</v>
      </c>
      <c r="C92" s="2">
        <v>7.8109059999999994E-2</v>
      </c>
      <c r="D92" s="2"/>
      <c r="E92" s="2"/>
      <c r="F92" s="2">
        <v>7.8179999999999997E-7</v>
      </c>
      <c r="G92" s="2">
        <v>2.201804E-4</v>
      </c>
      <c r="H92" s="2">
        <v>1.3869999999999999E-7</v>
      </c>
      <c r="I92" s="2">
        <v>194.22739999999999</v>
      </c>
      <c r="J92" s="2">
        <v>5.1659999999999998E-2</v>
      </c>
      <c r="K92" s="2">
        <v>15.170919640243998</v>
      </c>
      <c r="L92" s="2">
        <v>4.0119999999999999E-3</v>
      </c>
      <c r="M92" s="2">
        <v>209.44109132024397</v>
      </c>
      <c r="N92" s="2">
        <v>5.5669999999999997E-2</v>
      </c>
      <c r="O92" s="2">
        <v>4.2771679999999999E-2</v>
      </c>
      <c r="P92" s="2">
        <v>3.2620000000000003E-5</v>
      </c>
    </row>
    <row r="93" spans="1:16" x14ac:dyDescent="0.2">
      <c r="A93" s="1" t="s">
        <v>8</v>
      </c>
      <c r="B93" s="1" t="s">
        <v>18</v>
      </c>
      <c r="C93" s="2">
        <v>7.8029119999999993E-2</v>
      </c>
      <c r="D93" s="3">
        <f t="shared" ref="D93" si="79">2*I93/(I92+I94)-1</f>
        <v>1.4449727461113726E-2</v>
      </c>
      <c r="E93" s="4">
        <f t="shared" ref="E93" si="80">2000*C93/(C92+C94)-1000</f>
        <v>-1.0423049848526489</v>
      </c>
      <c r="F93" s="2">
        <v>7.7729999999999995E-7</v>
      </c>
      <c r="G93" s="2">
        <v>9.4471900000000001E-4</v>
      </c>
      <c r="H93" s="2">
        <v>2.4180000000000001E-7</v>
      </c>
      <c r="I93" s="2">
        <v>197.33349999999999</v>
      </c>
      <c r="J93" s="2">
        <v>7.1609999999999993E-2</v>
      </c>
      <c r="K93" s="2">
        <v>15.397759351519998</v>
      </c>
      <c r="L93" s="2">
        <v>5.3990000000000002E-3</v>
      </c>
      <c r="M93" s="2">
        <v>212.91769985151998</v>
      </c>
      <c r="N93" s="2">
        <v>7.7170000000000002E-2</v>
      </c>
      <c r="O93" s="2">
        <v>0.18644050000000001</v>
      </c>
      <c r="P93" s="2">
        <v>7.9569999999999999E-5</v>
      </c>
    </row>
    <row r="94" spans="1:16" x14ac:dyDescent="0.2">
      <c r="A94" s="1" t="s">
        <v>6</v>
      </c>
      <c r="B94" s="1" t="s">
        <v>7</v>
      </c>
      <c r="C94" s="2">
        <v>7.8112009999999996E-2</v>
      </c>
      <c r="D94" s="2"/>
      <c r="E94" s="2"/>
      <c r="F94" s="2">
        <v>7.6840000000000002E-7</v>
      </c>
      <c r="G94" s="2">
        <v>2.2009500000000001E-4</v>
      </c>
      <c r="H94" s="2">
        <v>1.8449999999999999E-7</v>
      </c>
      <c r="I94" s="2">
        <v>194.81800000000001</v>
      </c>
      <c r="J94" s="2">
        <v>5.3530000000000001E-2</v>
      </c>
      <c r="K94" s="2">
        <v>15.21762556418</v>
      </c>
      <c r="L94" s="2">
        <v>4.1529999999999996E-3</v>
      </c>
      <c r="M94" s="2">
        <v>210.07873987418</v>
      </c>
      <c r="N94" s="2">
        <v>5.7680000000000002E-2</v>
      </c>
      <c r="O94" s="2">
        <v>4.3114310000000003E-2</v>
      </c>
      <c r="P94" s="2">
        <v>1.3520000000000001E-4</v>
      </c>
    </row>
    <row r="95" spans="1:16" x14ac:dyDescent="0.2">
      <c r="A95" s="1" t="s">
        <v>6</v>
      </c>
      <c r="B95" s="1" t="s">
        <v>19</v>
      </c>
      <c r="C95" s="2">
        <v>7.8055009999999994E-2</v>
      </c>
      <c r="D95" s="3">
        <f t="shared" ref="D95" si="81">2*I95/(I94+I96)-1</f>
        <v>-2.3418647562777339E-3</v>
      </c>
      <c r="E95" s="4">
        <f t="shared" ref="E95" si="82">2000*C95/(C94+C96)-1000</f>
        <v>-0.7381645000740491</v>
      </c>
      <c r="F95" s="2">
        <v>7.7100000000000001E-7</v>
      </c>
      <c r="G95" s="2">
        <v>1.3504260000000001E-3</v>
      </c>
      <c r="H95" s="2">
        <v>2.4680000000000001E-7</v>
      </c>
      <c r="I95" s="2">
        <v>193.23820000000001</v>
      </c>
      <c r="J95" s="2">
        <v>4.6289999999999998E-2</v>
      </c>
      <c r="K95" s="2">
        <v>15.083209633381999</v>
      </c>
      <c r="L95" s="2">
        <v>3.5769999999999999E-3</v>
      </c>
      <c r="M95" s="2">
        <v>208.58236893338201</v>
      </c>
      <c r="N95" s="2">
        <v>4.9869999999999998E-2</v>
      </c>
      <c r="O95" s="2">
        <v>0.26095930000000001</v>
      </c>
      <c r="P95" s="2">
        <v>7.8490000000000002E-5</v>
      </c>
    </row>
    <row r="96" spans="1:16" x14ac:dyDescent="0.2">
      <c r="A96" s="1" t="s">
        <v>6</v>
      </c>
      <c r="B96" s="1" t="s">
        <v>7</v>
      </c>
      <c r="C96" s="2">
        <v>7.8113329999999995E-2</v>
      </c>
      <c r="D96" s="2"/>
      <c r="E96" s="2"/>
      <c r="F96" s="2">
        <v>7.7879999999999996E-7</v>
      </c>
      <c r="G96" s="2">
        <v>2.181032E-4</v>
      </c>
      <c r="H96" s="2">
        <v>1.7980000000000001E-7</v>
      </c>
      <c r="I96" s="2">
        <v>192.56559999999999</v>
      </c>
      <c r="J96" s="2">
        <v>0.2011</v>
      </c>
      <c r="K96" s="2">
        <v>15.041940259447998</v>
      </c>
      <c r="L96" s="2">
        <v>1.5650000000000001E-2</v>
      </c>
      <c r="M96" s="2">
        <v>207.64958322944801</v>
      </c>
      <c r="N96" s="2">
        <v>0.2167</v>
      </c>
      <c r="O96" s="2">
        <v>4.2042969999999999E-2</v>
      </c>
      <c r="P96" s="2">
        <v>5.8690000000000002E-5</v>
      </c>
    </row>
    <row r="97" spans="1:16" x14ac:dyDescent="0.2">
      <c r="A97" s="1" t="s">
        <v>6</v>
      </c>
      <c r="B97" s="1" t="s">
        <v>20</v>
      </c>
      <c r="C97" s="2">
        <v>7.8081070000000002E-2</v>
      </c>
      <c r="D97" s="3">
        <f t="shared" ref="D97" si="83">2*I97/(I96+I98)-1</f>
        <v>9.8365088727776495E-3</v>
      </c>
      <c r="E97" s="4">
        <f t="shared" ref="E97" si="84">2000*C97/(C96+C98)-1000</f>
        <v>-0.42521031844569279</v>
      </c>
      <c r="F97" s="2">
        <v>7.3750000000000003E-7</v>
      </c>
      <c r="G97" s="2">
        <v>8.5870510000000001E-4</v>
      </c>
      <c r="H97" s="2">
        <v>2.2959999999999999E-7</v>
      </c>
      <c r="I97" s="2">
        <v>195.6842</v>
      </c>
      <c r="J97" s="2">
        <v>4.4749999999999998E-2</v>
      </c>
      <c r="K97" s="2">
        <v>15.279231718094001</v>
      </c>
      <c r="L97" s="2">
        <v>3.4819999999999999E-3</v>
      </c>
      <c r="M97" s="2">
        <v>211.13144791809401</v>
      </c>
      <c r="N97" s="2">
        <v>4.8219999999999999E-2</v>
      </c>
      <c r="O97" s="2">
        <v>0.1680162</v>
      </c>
      <c r="P97" s="2">
        <v>6.4239999999999995E-5</v>
      </c>
    </row>
    <row r="98" spans="1:16" x14ac:dyDescent="0.2">
      <c r="A98" s="1" t="s">
        <v>6</v>
      </c>
      <c r="B98" s="1" t="s">
        <v>7</v>
      </c>
      <c r="C98" s="2">
        <v>7.8115240000000002E-2</v>
      </c>
      <c r="D98" s="2"/>
      <c r="E98" s="2"/>
      <c r="F98" s="2">
        <v>6.7380000000000001E-7</v>
      </c>
      <c r="G98" s="2">
        <v>2.192788E-4</v>
      </c>
      <c r="H98" s="2">
        <v>1.4889999999999999E-7</v>
      </c>
      <c r="I98" s="2">
        <v>194.9906</v>
      </c>
      <c r="J98" s="2">
        <v>5.9110000000000003E-2</v>
      </c>
      <c r="K98" s="2">
        <v>15.231737516744001</v>
      </c>
      <c r="L98" s="2">
        <v>4.6039999999999996E-3</v>
      </c>
      <c r="M98" s="2">
        <v>210.26510115674401</v>
      </c>
      <c r="N98" s="2">
        <v>6.3710000000000003E-2</v>
      </c>
      <c r="O98" s="2">
        <v>4.2763639999999999E-2</v>
      </c>
      <c r="P98" s="2">
        <v>3.4910000000000003E-5</v>
      </c>
    </row>
    <row r="99" spans="1:16" x14ac:dyDescent="0.2">
      <c r="A99" s="1" t="s">
        <v>6</v>
      </c>
      <c r="B99" s="1" t="s">
        <v>21</v>
      </c>
      <c r="C99" s="2">
        <v>7.813639E-2</v>
      </c>
      <c r="D99" s="3">
        <f t="shared" ref="D99" si="85">2*I99/(I98+I100)-1</f>
        <v>-1.0836360538754586E-2</v>
      </c>
      <c r="E99" s="4">
        <f t="shared" ref="E99" si="86">2000*C99/(C98+C100)-1000</f>
        <v>0.27152212924556807</v>
      </c>
      <c r="F99" s="2">
        <v>8.061E-7</v>
      </c>
      <c r="G99" s="2">
        <v>8.2587899999999996E-4</v>
      </c>
      <c r="H99" s="2">
        <v>1.9350000000000001E-7</v>
      </c>
      <c r="I99" s="2">
        <v>192.76</v>
      </c>
      <c r="J99" s="2">
        <v>0.1361</v>
      </c>
      <c r="K99" s="2">
        <v>15.0615705364</v>
      </c>
      <c r="L99" s="2">
        <v>1.052E-2</v>
      </c>
      <c r="M99" s="2">
        <v>207.98086373640001</v>
      </c>
      <c r="N99" s="2">
        <v>0.14660000000000001</v>
      </c>
      <c r="O99" s="2">
        <v>0.1592932</v>
      </c>
      <c r="P99" s="2">
        <v>1.2540000000000001E-4</v>
      </c>
    </row>
    <row r="100" spans="1:16" x14ac:dyDescent="0.2">
      <c r="A100" s="1" t="s">
        <v>6</v>
      </c>
      <c r="B100" s="1" t="s">
        <v>7</v>
      </c>
      <c r="C100" s="2">
        <v>7.8115119999999996E-2</v>
      </c>
      <c r="D100" s="2"/>
      <c r="E100" s="2"/>
      <c r="F100" s="2">
        <v>7.8370000000000001E-7</v>
      </c>
      <c r="G100" s="2">
        <v>2.187345E-4</v>
      </c>
      <c r="H100" s="2">
        <v>1.5760000000000001E-7</v>
      </c>
      <c r="I100" s="2">
        <v>194.75280000000001</v>
      </c>
      <c r="J100" s="2">
        <v>4.2049999999999997E-2</v>
      </c>
      <c r="K100" s="2">
        <v>15.213138342336</v>
      </c>
      <c r="L100" s="2">
        <v>3.2200000000000002E-3</v>
      </c>
      <c r="M100" s="2">
        <v>210.00855529233601</v>
      </c>
      <c r="N100" s="2">
        <v>4.5260000000000002E-2</v>
      </c>
      <c r="O100" s="2">
        <v>4.2616950000000001E-2</v>
      </c>
      <c r="P100" s="2">
        <v>3.7440000000000001E-5</v>
      </c>
    </row>
    <row r="101" spans="1:16" x14ac:dyDescent="0.2">
      <c r="A101" s="1" t="s">
        <v>6</v>
      </c>
      <c r="B101" s="1" t="s">
        <v>22</v>
      </c>
      <c r="C101" s="2">
        <v>7.8137189999999995E-2</v>
      </c>
      <c r="D101" s="3">
        <f t="shared" ref="D101" si="87">2*I101/(I100+I102)-1</f>
        <v>2.7259002137098864E-3</v>
      </c>
      <c r="E101" s="4">
        <f t="shared" ref="E101" si="88">2000*C101/(C100+C102)-1000</f>
        <v>0.30308455585429783</v>
      </c>
      <c r="F101" s="2">
        <v>7.7990000000000004E-7</v>
      </c>
      <c r="G101" s="2">
        <v>1.3768509999999999E-3</v>
      </c>
      <c r="H101" s="2">
        <v>2.104E-7</v>
      </c>
      <c r="I101" s="2">
        <v>195.1635</v>
      </c>
      <c r="J101" s="2">
        <v>8.2049999999999998E-2</v>
      </c>
      <c r="K101" s="2">
        <v>15.249527480565</v>
      </c>
      <c r="L101" s="2">
        <v>6.3530000000000001E-3</v>
      </c>
      <c r="M101" s="2">
        <v>210.68171018056501</v>
      </c>
      <c r="N101" s="2">
        <v>8.8410000000000002E-2</v>
      </c>
      <c r="O101" s="2">
        <v>0.2686827</v>
      </c>
      <c r="P101" s="2">
        <v>1.3129999999999999E-4</v>
      </c>
    </row>
    <row r="102" spans="1:16" x14ac:dyDescent="0.2">
      <c r="A102" s="1" t="s">
        <v>6</v>
      </c>
      <c r="B102" s="1" t="s">
        <v>7</v>
      </c>
      <c r="C102" s="2">
        <v>7.8111910000000007E-2</v>
      </c>
      <c r="D102" s="2"/>
      <c r="E102" s="2"/>
      <c r="F102" s="2">
        <v>6.5580000000000004E-7</v>
      </c>
      <c r="G102" s="2">
        <v>2.181129E-4</v>
      </c>
      <c r="H102" s="2">
        <v>2.522E-7</v>
      </c>
      <c r="I102" s="2">
        <v>194.51310000000001</v>
      </c>
      <c r="J102" s="2">
        <v>6.948E-2</v>
      </c>
      <c r="K102" s="2">
        <v>15.193789761021002</v>
      </c>
      <c r="L102" s="2">
        <v>5.4089999999999997E-3</v>
      </c>
      <c r="M102" s="2">
        <v>209.74930417102101</v>
      </c>
      <c r="N102" s="2">
        <v>7.4889999999999998E-2</v>
      </c>
      <c r="O102" s="2">
        <v>4.241441E-2</v>
      </c>
      <c r="P102" s="2">
        <v>5.5139999999999997E-5</v>
      </c>
    </row>
    <row r="103" spans="1:16" x14ac:dyDescent="0.2">
      <c r="A103" s="1" t="s">
        <v>6</v>
      </c>
      <c r="B103" s="1" t="s">
        <v>23</v>
      </c>
      <c r="C103" s="2">
        <v>7.8136230000000001E-2</v>
      </c>
      <c r="D103" s="3">
        <f t="shared" ref="D103" si="89">2*I103/(I102+I104)-1</f>
        <v>-0.18977235831296668</v>
      </c>
      <c r="E103" s="4">
        <f t="shared" ref="E103" si="90">2000*C103/(C102+C104)-1000</f>
        <v>0.29713356364914034</v>
      </c>
      <c r="F103" s="2">
        <v>8.582E-7</v>
      </c>
      <c r="G103" s="2">
        <v>1.337499E-3</v>
      </c>
      <c r="H103" s="2">
        <v>2.8060000000000001E-7</v>
      </c>
      <c r="I103" s="2">
        <v>157.5864</v>
      </c>
      <c r="J103" s="2">
        <v>5.9159999999999997E-2</v>
      </c>
      <c r="K103" s="2">
        <v>12.313207195272</v>
      </c>
      <c r="L103" s="2">
        <v>4.5739999999999999E-3</v>
      </c>
      <c r="M103" s="2">
        <v>170.11044259527199</v>
      </c>
      <c r="N103" s="2">
        <v>6.3729999999999995E-2</v>
      </c>
      <c r="O103" s="2">
        <v>0.21083540000000001</v>
      </c>
      <c r="P103" s="2">
        <v>9.1719999999999996E-5</v>
      </c>
    </row>
    <row r="104" spans="1:16" x14ac:dyDescent="0.2">
      <c r="A104" s="1" t="s">
        <v>6</v>
      </c>
      <c r="B104" s="1" t="s">
        <v>7</v>
      </c>
      <c r="C104" s="2">
        <v>7.8114130000000004E-2</v>
      </c>
      <c r="D104" s="2"/>
      <c r="E104" s="2"/>
      <c r="F104" s="2">
        <v>6.7309999999999996E-7</v>
      </c>
      <c r="G104" s="2">
        <v>2.1781120000000001E-4</v>
      </c>
      <c r="H104" s="2">
        <v>1.8169999999999999E-7</v>
      </c>
      <c r="I104" s="2">
        <v>194.47980000000001</v>
      </c>
      <c r="J104" s="2">
        <v>5.0590000000000003E-2</v>
      </c>
      <c r="K104" s="2">
        <v>15.191620379574001</v>
      </c>
      <c r="L104" s="2">
        <v>3.8670000000000002E-3</v>
      </c>
      <c r="M104" s="2">
        <v>209.71382259957403</v>
      </c>
      <c r="N104" s="2">
        <v>5.4460000000000001E-2</v>
      </c>
      <c r="O104" s="2">
        <v>4.2402219999999997E-2</v>
      </c>
      <c r="P104" s="2">
        <v>5.1310000000000002E-5</v>
      </c>
    </row>
    <row r="105" spans="1:16" x14ac:dyDescent="0.2">
      <c r="A105" s="1" t="s">
        <v>6</v>
      </c>
      <c r="B105" s="1" t="s">
        <v>24</v>
      </c>
      <c r="C105" s="2">
        <v>7.8136890000000001E-2</v>
      </c>
      <c r="D105" s="3">
        <f t="shared" ref="D105" si="91">2*I105/(I104+I106)-1</f>
        <v>1.7706749653927378E-2</v>
      </c>
      <c r="E105" s="4">
        <f t="shared" ref="E105" si="92">2000*C105/(C104+C106)-1000</f>
        <v>0.24975235984607025</v>
      </c>
      <c r="F105" s="2">
        <v>7.4119999999999999E-7</v>
      </c>
      <c r="G105" s="2">
        <v>4.542231E-2</v>
      </c>
      <c r="H105" s="2">
        <v>5.3730000000000001E-6</v>
      </c>
      <c r="I105" s="2">
        <v>198.24209999999999</v>
      </c>
      <c r="J105" s="2">
        <v>6.207E-2</v>
      </c>
      <c r="K105" s="2">
        <v>15.490021161069</v>
      </c>
      <c r="L105" s="2">
        <v>4.8250000000000003E-3</v>
      </c>
      <c r="M105" s="2">
        <v>222.73838016106899</v>
      </c>
      <c r="N105" s="2">
        <v>6.6900000000000001E-2</v>
      </c>
      <c r="O105" s="2">
        <v>9.006259</v>
      </c>
      <c r="P105" s="2">
        <v>2.9520000000000002E-3</v>
      </c>
    </row>
    <row r="106" spans="1:16" x14ac:dyDescent="0.2">
      <c r="A106" s="1" t="s">
        <v>6</v>
      </c>
      <c r="B106" s="1" t="s">
        <v>7</v>
      </c>
      <c r="C106" s="2">
        <v>7.8120629999999996E-2</v>
      </c>
      <c r="D106" s="2"/>
      <c r="E106" s="2"/>
      <c r="F106" s="2">
        <v>7.5320000000000005E-7</v>
      </c>
      <c r="G106" s="2">
        <v>2.201944E-4</v>
      </c>
      <c r="H106" s="2">
        <v>1.98E-7</v>
      </c>
      <c r="I106" s="2">
        <v>195.1061</v>
      </c>
      <c r="J106" s="2">
        <v>4.2279999999999998E-2</v>
      </c>
      <c r="K106" s="2">
        <v>15.241811448842999</v>
      </c>
      <c r="L106" s="2">
        <v>3.3010000000000001E-3</v>
      </c>
      <c r="M106" s="2">
        <v>210.39085871884302</v>
      </c>
      <c r="N106" s="2">
        <v>4.5569999999999999E-2</v>
      </c>
      <c r="O106" s="2">
        <v>4.2947270000000003E-2</v>
      </c>
      <c r="P106" s="2">
        <v>3.875E-5</v>
      </c>
    </row>
    <row r="107" spans="1:16" x14ac:dyDescent="0.2">
      <c r="A107" s="1" t="s">
        <v>6</v>
      </c>
      <c r="B107" s="1" t="s">
        <v>25</v>
      </c>
      <c r="C107" s="2">
        <v>7.8083180000000002E-2</v>
      </c>
      <c r="D107" s="3">
        <f t="shared" ref="D107" si="93">2*I107/(I106+I108)-1</f>
        <v>8.3397924233974408E-3</v>
      </c>
      <c r="E107" s="4">
        <f>2000*C107/(C106+C108)-1000</f>
        <v>-0.46940694330555743</v>
      </c>
      <c r="F107" s="2">
        <v>7.7029999999999996E-7</v>
      </c>
      <c r="G107" s="2">
        <v>2.7347109999999999E-4</v>
      </c>
      <c r="H107" s="2">
        <v>2.3419999999999999E-7</v>
      </c>
      <c r="I107" s="2">
        <v>196.57069999999999</v>
      </c>
      <c r="J107" s="2">
        <v>6.769E-2</v>
      </c>
      <c r="K107" s="2">
        <v>15.348865350825999</v>
      </c>
      <c r="L107" s="2">
        <v>5.2379999999999996E-3</v>
      </c>
      <c r="M107" s="2">
        <v>211.97332734082599</v>
      </c>
      <c r="N107" s="2">
        <v>7.2929999999999995E-2</v>
      </c>
      <c r="O107" s="2">
        <v>5.3761990000000003E-2</v>
      </c>
      <c r="P107" s="2">
        <v>5.5009999999999997E-5</v>
      </c>
    </row>
    <row r="108" spans="1:16" x14ac:dyDescent="0.2">
      <c r="A108" s="1" t="s">
        <v>6</v>
      </c>
      <c r="B108" s="1" t="s">
        <v>7</v>
      </c>
      <c r="C108" s="2">
        <v>7.8119069999999999E-2</v>
      </c>
      <c r="D108" s="2"/>
      <c r="E108" s="2"/>
      <c r="F108" s="2">
        <v>8.0780000000000002E-7</v>
      </c>
      <c r="G108" s="2">
        <v>2.179816E-4</v>
      </c>
      <c r="H108" s="2">
        <v>1.8589999999999999E-7</v>
      </c>
      <c r="I108" s="2">
        <v>194.78370000000001</v>
      </c>
      <c r="J108" s="2">
        <v>5.8819999999999997E-2</v>
      </c>
      <c r="K108" s="2">
        <v>15.216321495159001</v>
      </c>
      <c r="L108" s="2">
        <v>4.5690000000000001E-3</v>
      </c>
      <c r="M108" s="2">
        <v>210.04249738515901</v>
      </c>
      <c r="N108" s="2">
        <v>6.3380000000000006E-2</v>
      </c>
      <c r="O108" s="2">
        <v>4.2475890000000002E-2</v>
      </c>
      <c r="P108" s="2">
        <v>4.6010000000000002E-5</v>
      </c>
    </row>
    <row r="109" spans="1:16" x14ac:dyDescent="0.2">
      <c r="A109" s="1" t="s">
        <v>6</v>
      </c>
      <c r="B109" s="1" t="s">
        <v>7</v>
      </c>
      <c r="C109" s="2">
        <v>7.8122479999999994E-2</v>
      </c>
      <c r="D109" s="2"/>
      <c r="E109" s="2"/>
      <c r="F109" s="2">
        <v>5.1139999999999999E-7</v>
      </c>
      <c r="G109" s="2">
        <v>2.3144560000000001E-4</v>
      </c>
      <c r="H109" s="2">
        <v>1.888E-7</v>
      </c>
      <c r="I109" s="2">
        <v>194.6797</v>
      </c>
      <c r="J109" s="2">
        <v>4.2680000000000003E-2</v>
      </c>
      <c r="K109" s="2">
        <v>15.208860969655998</v>
      </c>
      <c r="L109" s="2">
        <v>3.3430000000000001E-3</v>
      </c>
      <c r="M109" s="2">
        <v>209.93364450965601</v>
      </c>
      <c r="N109" s="2">
        <v>4.6019999999999998E-2</v>
      </c>
      <c r="O109" s="2">
        <v>4.5083539999999998E-2</v>
      </c>
      <c r="P109" s="2">
        <v>4.5729999999999998E-5</v>
      </c>
    </row>
    <row r="110" spans="1:16" x14ac:dyDescent="0.2">
      <c r="A110" s="1" t="s">
        <v>8</v>
      </c>
      <c r="B110" s="1" t="s">
        <v>9</v>
      </c>
      <c r="C110" s="2">
        <v>7.804258E-2</v>
      </c>
      <c r="D110" s="3">
        <f t="shared" ref="D110" si="94">2*I110/(I109+I111)-1</f>
        <v>9.0578901030076153E-3</v>
      </c>
      <c r="E110" s="4">
        <f t="shared" ref="E110" si="95">2000*C110/(C109+C111)-1000</f>
        <v>-0.99327734480880281</v>
      </c>
      <c r="F110" s="2">
        <v>8.1640000000000003E-7</v>
      </c>
      <c r="G110" s="2">
        <v>2.3898930000000001E-3</v>
      </c>
      <c r="H110" s="2">
        <v>3.3509999999999998E-7</v>
      </c>
      <c r="I110" s="2">
        <v>196.55590000000001</v>
      </c>
      <c r="J110" s="2">
        <v>6.6540000000000002E-2</v>
      </c>
      <c r="K110" s="2">
        <v>15.339729550222001</v>
      </c>
      <c r="L110" s="2">
        <v>5.1390000000000003E-3</v>
      </c>
      <c r="M110" s="2">
        <v>212.365481150222</v>
      </c>
      <c r="N110" s="2">
        <v>7.1679999999999994E-2</v>
      </c>
      <c r="O110" s="2">
        <v>0.46985159999999998</v>
      </c>
      <c r="P110" s="2">
        <v>1.817E-4</v>
      </c>
    </row>
    <row r="111" spans="1:16" x14ac:dyDescent="0.2">
      <c r="A111" s="1" t="s">
        <v>6</v>
      </c>
      <c r="B111" s="1" t="s">
        <v>7</v>
      </c>
      <c r="C111" s="2">
        <v>7.8117870000000006E-2</v>
      </c>
      <c r="D111" s="2"/>
      <c r="E111" s="2"/>
      <c r="F111" s="2">
        <v>7.7950000000000001E-7</v>
      </c>
      <c r="G111" s="2">
        <v>2.297004E-4</v>
      </c>
      <c r="H111" s="2">
        <v>2.1960000000000001E-7</v>
      </c>
      <c r="I111" s="2">
        <v>194.9033</v>
      </c>
      <c r="J111" s="2">
        <v>5.9790000000000003E-2</v>
      </c>
      <c r="K111" s="2">
        <v>15.225430651971001</v>
      </c>
      <c r="L111" s="2">
        <v>4.6519999999999999E-3</v>
      </c>
      <c r="M111" s="2">
        <v>210.17348103197102</v>
      </c>
      <c r="N111" s="2">
        <v>6.4439999999999997E-2</v>
      </c>
      <c r="O111" s="2">
        <v>4.4750379999999999E-2</v>
      </c>
      <c r="P111" s="2">
        <v>7.0829999999999998E-5</v>
      </c>
    </row>
    <row r="112" spans="1:16" x14ac:dyDescent="0.2">
      <c r="A112" s="1" t="s">
        <v>8</v>
      </c>
      <c r="B112" s="1" t="s">
        <v>10</v>
      </c>
      <c r="C112" s="2">
        <v>7.807712E-2</v>
      </c>
      <c r="D112" s="3">
        <f t="shared" ref="D112" si="96">2*I112/(I111+I113)-1</f>
        <v>1.1420423317434425E-2</v>
      </c>
      <c r="E112" s="4">
        <f t="shared" ref="E112" si="97">2000*C112/(C111+C113)-1000</f>
        <v>-0.5441654037532544</v>
      </c>
      <c r="F112" s="2">
        <v>7.8169999999999997E-7</v>
      </c>
      <c r="G112" s="2">
        <v>6.786846E-3</v>
      </c>
      <c r="H112" s="2">
        <v>8.6400000000000001E-7</v>
      </c>
      <c r="I112" s="2">
        <v>197.36580000000001</v>
      </c>
      <c r="J112" s="2">
        <v>5.1979999999999998E-2</v>
      </c>
      <c r="K112" s="2">
        <v>15.409753250496001</v>
      </c>
      <c r="L112" s="2">
        <v>3.9909999999999998E-3</v>
      </c>
      <c r="M112" s="2">
        <v>214.11515625049603</v>
      </c>
      <c r="N112" s="2">
        <v>5.5969999999999999E-2</v>
      </c>
      <c r="O112" s="2">
        <v>1.3396030000000001</v>
      </c>
      <c r="P112" s="2">
        <v>3.2140000000000001E-4</v>
      </c>
    </row>
    <row r="113" spans="1:16" x14ac:dyDescent="0.2">
      <c r="A113" s="1" t="s">
        <v>6</v>
      </c>
      <c r="B113" s="1" t="s">
        <v>7</v>
      </c>
      <c r="C113" s="2">
        <v>7.8121389999999999E-2</v>
      </c>
      <c r="D113" s="2"/>
      <c r="E113" s="2"/>
      <c r="F113" s="2">
        <v>5.7970000000000004E-7</v>
      </c>
      <c r="G113" s="2">
        <v>2.2958390000000001E-4</v>
      </c>
      <c r="H113" s="2">
        <v>1.4350000000000001E-7</v>
      </c>
      <c r="I113" s="2">
        <v>195.37119999999999</v>
      </c>
      <c r="J113" s="2">
        <v>8.3229999999999998E-2</v>
      </c>
      <c r="K113" s="2">
        <v>15.262669709967998</v>
      </c>
      <c r="L113" s="2">
        <v>6.5050000000000004E-3</v>
      </c>
      <c r="M113" s="2">
        <v>210.67871683996799</v>
      </c>
      <c r="N113" s="2">
        <v>8.974E-2</v>
      </c>
      <c r="O113" s="2">
        <v>4.4847129999999999E-2</v>
      </c>
      <c r="P113" s="2">
        <v>3.3219999999999997E-5</v>
      </c>
    </row>
    <row r="114" spans="1:16" x14ac:dyDescent="0.2">
      <c r="A114" s="1" t="s">
        <v>8</v>
      </c>
      <c r="B114" s="1" t="s">
        <v>11</v>
      </c>
      <c r="C114" s="2">
        <v>7.8039330000000004E-2</v>
      </c>
      <c r="D114" s="3">
        <f t="shared" ref="D114" si="98">2*I114/(I113+I115)-1</f>
        <v>1.4015202071346877E-2</v>
      </c>
      <c r="E114" s="4">
        <f t="shared" ref="E114" si="99">2000*C114/(C113+C115)-1000</f>
        <v>-1.036989854370745</v>
      </c>
      <c r="F114" s="2">
        <v>8.4099999999999997E-7</v>
      </c>
      <c r="G114" s="2">
        <v>4.3178980000000002E-4</v>
      </c>
      <c r="H114" s="2">
        <v>1.519E-7</v>
      </c>
      <c r="I114" s="2">
        <v>197.9128</v>
      </c>
      <c r="J114" s="2">
        <v>4.4699999999999997E-2</v>
      </c>
      <c r="K114" s="2">
        <v>15.444982310424001</v>
      </c>
      <c r="L114" s="2">
        <v>3.473E-3</v>
      </c>
      <c r="M114" s="2">
        <v>213.443272100424</v>
      </c>
      <c r="N114" s="2">
        <v>4.8160000000000001E-2</v>
      </c>
      <c r="O114" s="2">
        <v>8.5489789999999996E-2</v>
      </c>
      <c r="P114" s="2">
        <v>4.0309999999999999E-5</v>
      </c>
    </row>
    <row r="115" spans="1:16" x14ac:dyDescent="0.2">
      <c r="A115" s="1" t="s">
        <v>6</v>
      </c>
      <c r="B115" s="1" t="s">
        <v>7</v>
      </c>
      <c r="C115" s="2">
        <v>7.8119289999999994E-2</v>
      </c>
      <c r="D115" s="2"/>
      <c r="E115" s="2"/>
      <c r="F115" s="2">
        <v>6.7140000000000004E-7</v>
      </c>
      <c r="G115" s="2">
        <v>2.2821690000000001E-4</v>
      </c>
      <c r="H115" s="2">
        <v>2.3480000000000001E-7</v>
      </c>
      <c r="I115" s="2">
        <v>194.98349999999999</v>
      </c>
      <c r="J115" s="2">
        <v>4.4510000000000001E-2</v>
      </c>
      <c r="K115" s="2">
        <v>15.231972581714999</v>
      </c>
      <c r="L115" s="2">
        <v>3.4269999999999999E-3</v>
      </c>
      <c r="M115" s="2">
        <v>210.25997918171501</v>
      </c>
      <c r="N115" s="2">
        <v>4.7940000000000003E-2</v>
      </c>
      <c r="O115" s="2">
        <v>4.45066E-2</v>
      </c>
      <c r="P115" s="2">
        <v>5.109E-5</v>
      </c>
    </row>
    <row r="116" spans="1:16" x14ac:dyDescent="0.2">
      <c r="A116" s="1" t="s">
        <v>8</v>
      </c>
      <c r="B116" s="1" t="s">
        <v>12</v>
      </c>
      <c r="C116" s="2">
        <v>7.8085680000000005E-2</v>
      </c>
      <c r="D116" s="3">
        <f t="shared" ref="D116" si="100">2*I116/(I115+I117)-1</f>
        <v>4.5903015776518563E-2</v>
      </c>
      <c r="E116" s="4">
        <f t="shared" ref="E116" si="101">2000*C116/(C115+C117)-1000</f>
        <v>-0.44783284934908352</v>
      </c>
      <c r="F116" s="2">
        <v>8.3020000000000001E-7</v>
      </c>
      <c r="G116" s="2">
        <v>5.4682539999999996E-3</v>
      </c>
      <c r="H116" s="2">
        <v>8.4730000000000002E-7</v>
      </c>
      <c r="I116" s="2">
        <v>204.04249999999999</v>
      </c>
      <c r="J116" s="2">
        <v>5.7110000000000001E-2</v>
      </c>
      <c r="K116" s="2">
        <v>15.9327973614</v>
      </c>
      <c r="L116" s="2">
        <v>4.4640000000000001E-3</v>
      </c>
      <c r="M116" s="2">
        <v>221.09099836139998</v>
      </c>
      <c r="N116" s="2">
        <v>6.1559999999999997E-2</v>
      </c>
      <c r="O116" s="2">
        <v>1.1157010000000001</v>
      </c>
      <c r="P116" s="2">
        <v>4.0420000000000001E-4</v>
      </c>
    </row>
    <row r="117" spans="1:16" x14ac:dyDescent="0.2">
      <c r="A117" s="1" t="s">
        <v>6</v>
      </c>
      <c r="B117" s="1" t="s">
        <v>7</v>
      </c>
      <c r="C117" s="2">
        <v>7.8122040000000004E-2</v>
      </c>
      <c r="D117" s="2"/>
      <c r="E117" s="2"/>
      <c r="F117" s="2">
        <v>7.0409999999999996E-7</v>
      </c>
      <c r="G117" s="2">
        <v>2.2837460000000001E-4</v>
      </c>
      <c r="H117" s="2">
        <v>2.2959999999999999E-7</v>
      </c>
      <c r="I117" s="2">
        <v>195.19130000000001</v>
      </c>
      <c r="J117" s="2">
        <v>5.8229999999999997E-2</v>
      </c>
      <c r="K117" s="2">
        <v>15.248742546252002</v>
      </c>
      <c r="L117" s="2">
        <v>4.3940000000000003E-3</v>
      </c>
      <c r="M117" s="2">
        <v>210.48461685625202</v>
      </c>
      <c r="N117" s="2">
        <v>6.275E-2</v>
      </c>
      <c r="O117" s="2">
        <v>4.4574309999999999E-2</v>
      </c>
      <c r="P117" s="2">
        <v>4.9820000000000001E-5</v>
      </c>
    </row>
    <row r="118" spans="1:16" x14ac:dyDescent="0.2">
      <c r="A118" s="1" t="s">
        <v>8</v>
      </c>
      <c r="B118" s="1" t="s">
        <v>13</v>
      </c>
      <c r="C118" s="2">
        <v>7.8047229999999995E-2</v>
      </c>
      <c r="D118" s="3">
        <f t="shared" ref="D118" si="102">2*I118/(I117+I119)-1</f>
        <v>2.4819030569188216E-2</v>
      </c>
      <c r="E118" s="4">
        <f t="shared" ref="E118" si="103">2000*C118/(C117+C119)-1000</f>
        <v>-0.95664516375131825</v>
      </c>
      <c r="F118" s="2">
        <v>7.3819999999999998E-7</v>
      </c>
      <c r="G118" s="2">
        <v>1.420274E-3</v>
      </c>
      <c r="H118" s="2">
        <v>3.1819999999999998E-7</v>
      </c>
      <c r="I118" s="2">
        <v>200.1283</v>
      </c>
      <c r="J118" s="2">
        <v>8.1210000000000004E-2</v>
      </c>
      <c r="K118" s="2">
        <v>15.619459459608999</v>
      </c>
      <c r="L118" s="2">
        <v>6.3099999999999996E-3</v>
      </c>
      <c r="M118" s="2">
        <v>216.03198605960901</v>
      </c>
      <c r="N118" s="2">
        <v>8.7520000000000001E-2</v>
      </c>
      <c r="O118" s="2">
        <v>0.2842266</v>
      </c>
      <c r="P118" s="2">
        <v>1.384E-4</v>
      </c>
    </row>
    <row r="119" spans="1:16" x14ac:dyDescent="0.2">
      <c r="A119" s="1" t="s">
        <v>6</v>
      </c>
      <c r="B119" s="1" t="s">
        <v>7</v>
      </c>
      <c r="C119" s="2">
        <v>7.8121889999999999E-2</v>
      </c>
      <c r="D119" s="2"/>
      <c r="E119" s="2"/>
      <c r="F119" s="2">
        <v>7.5040000000000005E-7</v>
      </c>
      <c r="G119" s="2">
        <v>2.275601E-4</v>
      </c>
      <c r="H119" s="2">
        <v>1.134E-7</v>
      </c>
      <c r="I119" s="2">
        <v>195.37190000000001</v>
      </c>
      <c r="J119" s="2">
        <v>6.8290000000000003E-2</v>
      </c>
      <c r="K119" s="2">
        <v>15.262822080891</v>
      </c>
      <c r="L119" s="2">
        <v>5.3359999999999996E-3</v>
      </c>
      <c r="M119" s="2">
        <v>210.67917239089101</v>
      </c>
      <c r="N119" s="2">
        <v>7.3620000000000005E-2</v>
      </c>
      <c r="O119" s="2">
        <v>4.445031E-2</v>
      </c>
      <c r="P119" s="2">
        <v>2.4839999999999999E-5</v>
      </c>
    </row>
    <row r="120" spans="1:16" x14ac:dyDescent="0.2">
      <c r="A120" s="1" t="s">
        <v>8</v>
      </c>
      <c r="B120" s="1" t="s">
        <v>14</v>
      </c>
      <c r="C120" s="2">
        <v>7.8047480000000002E-2</v>
      </c>
      <c r="D120" s="3">
        <f t="shared" ref="D120" si="104">2*I120/(I119+I121)-1</f>
        <v>2.7746655411454713E-2</v>
      </c>
      <c r="E120" s="4">
        <f t="shared" ref="E120" si="105">2000*C120/(C119+C121)-1000</f>
        <v>-0.94430132646357379</v>
      </c>
      <c r="F120" s="2">
        <v>7.1200000000000002E-7</v>
      </c>
      <c r="G120" s="2">
        <v>1.264397E-3</v>
      </c>
      <c r="H120" s="2">
        <v>2.4050000000000002E-7</v>
      </c>
      <c r="I120" s="2">
        <v>200.88849999999999</v>
      </c>
      <c r="J120" s="2">
        <v>4.836E-2</v>
      </c>
      <c r="K120" s="2">
        <v>15.67884118598</v>
      </c>
      <c r="L120" s="2">
        <v>3.728E-3</v>
      </c>
      <c r="M120" s="2">
        <v>216.82142938598</v>
      </c>
      <c r="N120" s="2">
        <v>5.2080000000000001E-2</v>
      </c>
      <c r="O120" s="2">
        <v>0.25408819999999999</v>
      </c>
      <c r="P120" s="2">
        <v>6.1799999999999998E-5</v>
      </c>
    </row>
    <row r="121" spans="1:16" x14ac:dyDescent="0.2">
      <c r="A121" s="1" t="s">
        <v>6</v>
      </c>
      <c r="B121" s="1" t="s">
        <v>7</v>
      </c>
      <c r="C121" s="2">
        <v>7.8120609999999993E-2</v>
      </c>
      <c r="D121" s="2"/>
      <c r="E121" s="2"/>
      <c r="F121" s="2">
        <v>9.2190000000000002E-7</v>
      </c>
      <c r="G121" s="2">
        <v>2.272714E-4</v>
      </c>
      <c r="H121" s="2">
        <v>1.7219999999999999E-7</v>
      </c>
      <c r="I121" s="2">
        <v>195.5581</v>
      </c>
      <c r="J121" s="2">
        <v>7.392E-2</v>
      </c>
      <c r="K121" s="2">
        <v>15.277118062440998</v>
      </c>
      <c r="L121" s="2">
        <v>5.7829999999999999E-3</v>
      </c>
      <c r="M121" s="2">
        <v>210.87965335244098</v>
      </c>
      <c r="N121" s="2">
        <v>7.9689999999999997E-2</v>
      </c>
      <c r="O121" s="2">
        <v>4.4435290000000002E-2</v>
      </c>
      <c r="P121" s="2">
        <v>4.507E-5</v>
      </c>
    </row>
    <row r="122" spans="1:16" x14ac:dyDescent="0.2">
      <c r="A122" s="1" t="s">
        <v>8</v>
      </c>
      <c r="B122" s="1" t="s">
        <v>15</v>
      </c>
      <c r="C122" s="2">
        <v>7.8056990000000007E-2</v>
      </c>
      <c r="D122" s="3">
        <f t="shared" ref="D122" si="106">2*I122/(I121+I123)-1</f>
        <v>-1.2300411685890245E-2</v>
      </c>
      <c r="E122" s="4">
        <f t="shared" ref="E122" si="107">2000*C122/(C121+C123)-1000</f>
        <v>-0.80510871207741275</v>
      </c>
      <c r="F122" s="2">
        <v>7.5359999999999997E-7</v>
      </c>
      <c r="G122" s="2">
        <v>9.4590679999999999E-4</v>
      </c>
      <c r="H122" s="2">
        <v>2.124E-7</v>
      </c>
      <c r="I122" s="2">
        <v>192.95230000000001</v>
      </c>
      <c r="J122" s="2">
        <v>3.9149999999999997E-2</v>
      </c>
      <c r="K122" s="2">
        <v>15.061275751577002</v>
      </c>
      <c r="L122" s="2">
        <v>3.091E-3</v>
      </c>
      <c r="M122" s="2">
        <v>208.196054951577</v>
      </c>
      <c r="N122" s="2">
        <v>4.2229999999999997E-2</v>
      </c>
      <c r="O122" s="2">
        <v>0.18247920000000001</v>
      </c>
      <c r="P122" s="2">
        <v>6.3849999999999993E-5</v>
      </c>
    </row>
    <row r="123" spans="1:16" x14ac:dyDescent="0.2">
      <c r="A123" s="1" t="s">
        <v>6</v>
      </c>
      <c r="B123" s="1" t="s">
        <v>7</v>
      </c>
      <c r="C123" s="2">
        <v>7.8119160000000007E-2</v>
      </c>
      <c r="D123" s="2"/>
      <c r="E123" s="2"/>
      <c r="F123" s="2">
        <v>8.2320000000000001E-7</v>
      </c>
      <c r="G123" s="2">
        <v>2.2562E-4</v>
      </c>
      <c r="H123" s="2">
        <v>1.7870000000000001E-7</v>
      </c>
      <c r="I123" s="2">
        <v>195.1524</v>
      </c>
      <c r="J123" s="2">
        <v>5.2440000000000001E-2</v>
      </c>
      <c r="K123" s="2">
        <v>15.245141559984001</v>
      </c>
      <c r="L123" s="2">
        <v>4.0920000000000002E-3</v>
      </c>
      <c r="M123" s="2">
        <v>210.44153965998402</v>
      </c>
      <c r="N123" s="2">
        <v>5.6520000000000001E-2</v>
      </c>
      <c r="O123" s="2">
        <v>4.3998099999999998E-2</v>
      </c>
      <c r="P123" s="2">
        <v>3.6399999999999997E-5</v>
      </c>
    </row>
    <row r="124" spans="1:16" x14ac:dyDescent="0.2">
      <c r="A124" s="1" t="s">
        <v>8</v>
      </c>
      <c r="B124" s="1" t="s">
        <v>16</v>
      </c>
      <c r="C124" s="2">
        <v>7.8092579999999995E-2</v>
      </c>
      <c r="D124" s="3">
        <f t="shared" ref="D124" si="108">2*I124/(I123+I125)-1</f>
        <v>1.3018199070227165E-2</v>
      </c>
      <c r="E124" s="4">
        <f t="shared" ref="E124" si="109">2000*C124/(C123+C125)-1000</f>
        <v>-0.35746056685127314</v>
      </c>
      <c r="F124" s="2">
        <v>5.341E-7</v>
      </c>
      <c r="G124" s="2">
        <v>8.0946920000000001E-4</v>
      </c>
      <c r="H124" s="2">
        <v>1.539E-7</v>
      </c>
      <c r="I124" s="2">
        <v>197.93549999999999</v>
      </c>
      <c r="J124" s="2">
        <v>3.7620000000000001E-2</v>
      </c>
      <c r="K124" s="2">
        <v>15.457293868589998</v>
      </c>
      <c r="L124" s="2">
        <v>3.0300000000000001E-3</v>
      </c>
      <c r="M124" s="2">
        <v>213.55306616858999</v>
      </c>
      <c r="N124" s="2">
        <v>4.2340000000000003E-2</v>
      </c>
      <c r="O124" s="2">
        <v>0.16027230000000001</v>
      </c>
      <c r="P124" s="2">
        <v>4.9259999999999999E-5</v>
      </c>
    </row>
    <row r="125" spans="1:16" x14ac:dyDescent="0.2">
      <c r="A125" s="1" t="s">
        <v>6</v>
      </c>
      <c r="B125" s="1" t="s">
        <v>7</v>
      </c>
      <c r="C125" s="2">
        <v>7.8121850000000007E-2</v>
      </c>
      <c r="D125" s="2"/>
      <c r="E125" s="2"/>
      <c r="F125" s="2">
        <v>9.0640000000000002E-7</v>
      </c>
      <c r="G125" s="2">
        <v>2.258405E-4</v>
      </c>
      <c r="H125" s="2">
        <v>1.3190000000000001E-7</v>
      </c>
      <c r="I125" s="2">
        <v>195.63130000000001</v>
      </c>
      <c r="J125" s="2">
        <v>5.2240000000000002E-2</v>
      </c>
      <c r="K125" s="2">
        <v>15.283079073905002</v>
      </c>
      <c r="L125" s="2">
        <v>4.0660000000000002E-3</v>
      </c>
      <c r="M125" s="2">
        <v>210.95855506390504</v>
      </c>
      <c r="N125" s="2">
        <v>5.6300000000000003E-2</v>
      </c>
      <c r="O125" s="2">
        <v>4.4175989999999998E-2</v>
      </c>
      <c r="P125" s="2">
        <v>3.1420000000000001E-5</v>
      </c>
    </row>
    <row r="126" spans="1:16" x14ac:dyDescent="0.2">
      <c r="A126" s="1" t="s">
        <v>8</v>
      </c>
      <c r="B126" s="1" t="s">
        <v>17</v>
      </c>
      <c r="C126" s="2">
        <v>7.8061660000000005E-2</v>
      </c>
      <c r="D126" s="3">
        <f t="shared" ref="D126" si="110">2*I126/(I125+I127)-1</f>
        <v>4.6556980814425275E-2</v>
      </c>
      <c r="E126" s="4">
        <f t="shared" ref="E126" si="111">2000*C126/(C125+C127)-1000</f>
        <v>-0.77378862398870751</v>
      </c>
      <c r="F126" s="2">
        <v>7.3460000000000003E-7</v>
      </c>
      <c r="G126" s="2">
        <v>1.0451600000000001E-3</v>
      </c>
      <c r="H126" s="2">
        <v>2.3160000000000001E-7</v>
      </c>
      <c r="I126" s="2">
        <v>204.8921</v>
      </c>
      <c r="J126" s="2">
        <v>6.9580000000000003E-2</v>
      </c>
      <c r="K126" s="2">
        <v>15.994217446886001</v>
      </c>
      <c r="L126" s="2">
        <v>5.3889999999999997E-3</v>
      </c>
      <c r="M126" s="2">
        <v>221.10058004688602</v>
      </c>
      <c r="N126" s="2">
        <v>7.4969999999999995E-2</v>
      </c>
      <c r="O126" s="2">
        <v>0.2142626</v>
      </c>
      <c r="P126" s="2">
        <v>1.013E-4</v>
      </c>
    </row>
    <row r="127" spans="1:16" x14ac:dyDescent="0.2">
      <c r="A127" s="1" t="s">
        <v>6</v>
      </c>
      <c r="B127" s="1" t="s">
        <v>7</v>
      </c>
      <c r="C127" s="2">
        <v>7.8122369999999997E-2</v>
      </c>
      <c r="D127" s="2"/>
      <c r="E127" s="2"/>
      <c r="F127" s="2">
        <v>8.9640000000000001E-7</v>
      </c>
      <c r="G127" s="2">
        <v>2.2561249999999999E-4</v>
      </c>
      <c r="H127" s="2">
        <v>1.822E-7</v>
      </c>
      <c r="I127" s="2">
        <v>195.92330000000001</v>
      </c>
      <c r="J127" s="2">
        <v>9.6439999999999998E-2</v>
      </c>
      <c r="K127" s="2">
        <v>15.305992534221</v>
      </c>
      <c r="L127" s="2">
        <v>7.5230000000000002E-3</v>
      </c>
      <c r="M127" s="2">
        <v>211.273505694221</v>
      </c>
      <c r="N127" s="2">
        <v>0.104</v>
      </c>
      <c r="O127" s="2">
        <v>4.4213160000000001E-2</v>
      </c>
      <c r="P127" s="2">
        <v>3.977E-5</v>
      </c>
    </row>
    <row r="128" spans="1:16" x14ac:dyDescent="0.2">
      <c r="A128" s="1" t="s">
        <v>8</v>
      </c>
      <c r="B128" s="1" t="s">
        <v>18</v>
      </c>
      <c r="C128" s="2">
        <v>7.803599E-2</v>
      </c>
      <c r="D128" s="3">
        <f t="shared" ref="D128" si="112">2*I128/(I127+I129)-1</f>
        <v>3.2308161496289678E-2</v>
      </c>
      <c r="E128" s="4">
        <f t="shared" ref="E128" si="113">2000*C128/(C127+C129)-1000</f>
        <v>-1.1454649622633042</v>
      </c>
      <c r="F128" s="2">
        <v>8.4990000000000001E-7</v>
      </c>
      <c r="G128" s="2">
        <v>9.540808E-4</v>
      </c>
      <c r="H128" s="2">
        <v>2.1369999999999999E-7</v>
      </c>
      <c r="I128" s="2">
        <v>201.7413</v>
      </c>
      <c r="J128" s="2">
        <v>5.2449999999999997E-2</v>
      </c>
      <c r="K128" s="2">
        <v>15.743082069387</v>
      </c>
      <c r="L128" s="2">
        <v>4.1190000000000003E-3</v>
      </c>
      <c r="M128" s="2">
        <v>217.67691306938698</v>
      </c>
      <c r="N128" s="2">
        <v>5.6570000000000002E-2</v>
      </c>
      <c r="O128" s="2">
        <v>0.19253100000000001</v>
      </c>
      <c r="P128" s="2">
        <v>8.1580000000000002E-5</v>
      </c>
    </row>
    <row r="129" spans="1:16" x14ac:dyDescent="0.2">
      <c r="A129" s="1" t="s">
        <v>6</v>
      </c>
      <c r="B129" s="1" t="s">
        <v>7</v>
      </c>
      <c r="C129" s="2">
        <v>7.8128589999999998E-2</v>
      </c>
      <c r="D129" s="2"/>
      <c r="E129" s="2"/>
      <c r="F129" s="2">
        <v>1.409E-6</v>
      </c>
      <c r="G129" s="2">
        <v>2.2502789999999999E-4</v>
      </c>
      <c r="H129" s="2">
        <v>1.9289999999999999E-7</v>
      </c>
      <c r="I129" s="2">
        <v>194.9315</v>
      </c>
      <c r="J129" s="2">
        <v>0.16839999999999999</v>
      </c>
      <c r="K129" s="2">
        <v>15.229723241584999</v>
      </c>
      <c r="L129" s="2">
        <v>1.304E-2</v>
      </c>
      <c r="M129" s="2">
        <v>210.20512373158499</v>
      </c>
      <c r="N129" s="2">
        <v>0.18149999999999999</v>
      </c>
      <c r="O129" s="2">
        <v>4.390049E-2</v>
      </c>
      <c r="P129" s="2">
        <v>6.1950000000000001E-5</v>
      </c>
    </row>
    <row r="130" spans="1:16" x14ac:dyDescent="0.2">
      <c r="A130" s="1" t="s">
        <v>6</v>
      </c>
      <c r="B130" s="1" t="s">
        <v>19</v>
      </c>
      <c r="C130" s="2">
        <v>7.8067590000000006E-2</v>
      </c>
      <c r="D130" s="3">
        <f t="shared" ref="D130" si="114">2*I130/(I129+I131)-1</f>
        <v>6.3587321921907414E-3</v>
      </c>
      <c r="E130" s="4">
        <f t="shared" ref="E130" si="115">2000*C130/(C129+C131)-1000</f>
        <v>-0.74424899810537681</v>
      </c>
      <c r="F130" s="2">
        <v>8.1210000000000003E-7</v>
      </c>
      <c r="G130" s="2">
        <v>1.3606829999999999E-3</v>
      </c>
      <c r="H130" s="2">
        <v>2.7529999999999998E-7</v>
      </c>
      <c r="I130" s="2">
        <v>196.23159999999999</v>
      </c>
      <c r="J130" s="2">
        <v>0.1091</v>
      </c>
      <c r="K130" s="2">
        <v>15.319328093844</v>
      </c>
      <c r="L130" s="2">
        <v>8.5470000000000008E-3</v>
      </c>
      <c r="M130" s="2">
        <v>211.81803239384399</v>
      </c>
      <c r="N130" s="2">
        <v>0.1176</v>
      </c>
      <c r="O130" s="2">
        <v>0.26710430000000002</v>
      </c>
      <c r="P130" s="2">
        <v>1.606E-4</v>
      </c>
    </row>
    <row r="131" spans="1:16" x14ac:dyDescent="0.2">
      <c r="A131" s="1" t="s">
        <v>6</v>
      </c>
      <c r="B131" s="1" t="s">
        <v>7</v>
      </c>
      <c r="C131" s="2">
        <v>7.8122880000000006E-2</v>
      </c>
      <c r="D131" s="2"/>
      <c r="E131" s="2"/>
      <c r="F131" s="2">
        <v>7.4450000000000003E-7</v>
      </c>
      <c r="G131" s="2">
        <v>2.2410989999999999E-4</v>
      </c>
      <c r="H131" s="2">
        <v>1.469E-7</v>
      </c>
      <c r="I131" s="2">
        <v>195.05189999999999</v>
      </c>
      <c r="J131" s="2">
        <v>5.3429999999999998E-2</v>
      </c>
      <c r="K131" s="2">
        <v>15.238016177472</v>
      </c>
      <c r="L131" s="2">
        <v>4.1720000000000004E-3</v>
      </c>
      <c r="M131" s="2">
        <v>210.33364683747197</v>
      </c>
      <c r="N131" s="2">
        <v>5.7599999999999998E-2</v>
      </c>
      <c r="O131" s="2">
        <v>4.3730659999999998E-2</v>
      </c>
      <c r="P131" s="2">
        <v>3.256E-5</v>
      </c>
    </row>
    <row r="132" spans="1:16" x14ac:dyDescent="0.2">
      <c r="A132" s="1" t="s">
        <v>6</v>
      </c>
      <c r="B132" s="1" t="s">
        <v>20</v>
      </c>
      <c r="C132" s="2">
        <v>7.8093910000000002E-2</v>
      </c>
      <c r="D132" s="3">
        <f t="shared" ref="D132" si="116">2*I132/(I131+I133)-1</f>
        <v>1.6094284887635979E-2</v>
      </c>
      <c r="E132" s="4">
        <f t="shared" ref="E132" si="117">2000*C132/(C131+C133)-1000</f>
        <v>-0.42053449928448572</v>
      </c>
      <c r="F132" s="2">
        <v>8.5639999999999997E-7</v>
      </c>
      <c r="G132" s="2">
        <v>8.6667510000000005E-4</v>
      </c>
      <c r="H132" s="2">
        <v>3.171E-7</v>
      </c>
      <c r="I132" s="2">
        <v>198.42339999999999</v>
      </c>
      <c r="J132" s="2">
        <v>6.216E-2</v>
      </c>
      <c r="K132" s="2">
        <v>15.495659141493999</v>
      </c>
      <c r="L132" s="2">
        <v>4.8139999999999997E-3</v>
      </c>
      <c r="M132" s="2">
        <v>214.09104704149399</v>
      </c>
      <c r="N132" s="2">
        <v>6.6970000000000002E-2</v>
      </c>
      <c r="O132" s="2">
        <v>0.1719879</v>
      </c>
      <c r="P132" s="2">
        <v>1.4990000000000001E-4</v>
      </c>
    </row>
    <row r="133" spans="1:16" x14ac:dyDescent="0.2">
      <c r="A133" s="1" t="s">
        <v>6</v>
      </c>
      <c r="B133" s="1" t="s">
        <v>7</v>
      </c>
      <c r="C133" s="2">
        <v>7.8130649999999996E-2</v>
      </c>
      <c r="D133" s="2"/>
      <c r="E133" s="2"/>
      <c r="F133" s="2">
        <v>8.2409999999999997E-7</v>
      </c>
      <c r="G133" s="2">
        <v>2.2497519999999999E-4</v>
      </c>
      <c r="H133" s="2">
        <v>1.6780000000000001E-7</v>
      </c>
      <c r="I133" s="2">
        <v>195.50909999999999</v>
      </c>
      <c r="J133" s="2">
        <v>6.5430000000000002E-2</v>
      </c>
      <c r="K133" s="2">
        <v>15.275253063914999</v>
      </c>
      <c r="L133" s="2">
        <v>5.0939999999999996E-3</v>
      </c>
      <c r="M133" s="2">
        <v>210.82834560391498</v>
      </c>
      <c r="N133" s="2">
        <v>7.0519999999999999E-2</v>
      </c>
      <c r="O133" s="2">
        <v>4.3992539999999997E-2</v>
      </c>
      <c r="P133" s="2">
        <v>4.1170000000000001E-5</v>
      </c>
    </row>
    <row r="134" spans="1:16" x14ac:dyDescent="0.2">
      <c r="A134" s="1" t="s">
        <v>6</v>
      </c>
      <c r="B134" s="1" t="s">
        <v>21</v>
      </c>
      <c r="C134" s="2">
        <v>7.8154470000000004E-2</v>
      </c>
      <c r="D134" s="3">
        <f t="shared" ref="D134" si="118">2*I134/(I133+I135)-1</f>
        <v>-4.6739520123222356E-3</v>
      </c>
      <c r="E134" s="4">
        <f t="shared" ref="E134" si="119">2000*C134/(C133+C135)-1000</f>
        <v>0.33310531138829447</v>
      </c>
      <c r="F134" s="2">
        <v>6.7779999999999999E-7</v>
      </c>
      <c r="G134" s="2">
        <v>8.3393379999999997E-4</v>
      </c>
      <c r="H134" s="2">
        <v>2.023E-7</v>
      </c>
      <c r="I134" s="2">
        <v>194.89340000000001</v>
      </c>
      <c r="J134" s="2">
        <v>6.3659999999999994E-2</v>
      </c>
      <c r="K134" s="2">
        <v>15.231790383498002</v>
      </c>
      <c r="L134" s="2">
        <v>4.9699999999999996E-3</v>
      </c>
      <c r="M134" s="2">
        <v>210.28775888349801</v>
      </c>
      <c r="N134" s="2">
        <v>6.8629999999999997E-2</v>
      </c>
      <c r="O134" s="2">
        <v>0.1625685</v>
      </c>
      <c r="P134" s="2">
        <v>7.2150000000000005E-5</v>
      </c>
    </row>
    <row r="135" spans="1:16" x14ac:dyDescent="0.2">
      <c r="A135" s="1" t="s">
        <v>6</v>
      </c>
      <c r="B135" s="1" t="s">
        <v>7</v>
      </c>
      <c r="C135" s="2">
        <v>7.812624E-2</v>
      </c>
      <c r="D135" s="2"/>
      <c r="E135" s="2"/>
      <c r="F135" s="2">
        <v>8.0110000000000005E-7</v>
      </c>
      <c r="G135" s="2">
        <v>2.2462480000000001E-4</v>
      </c>
      <c r="H135" s="2">
        <v>1.8580000000000001E-7</v>
      </c>
      <c r="I135" s="2">
        <v>196.10810000000001</v>
      </c>
      <c r="J135" s="2">
        <v>5.1180000000000003E-2</v>
      </c>
      <c r="K135" s="2">
        <v>15.321188486544001</v>
      </c>
      <c r="L135" s="2">
        <v>3.9309999999999996E-3</v>
      </c>
      <c r="M135" s="2">
        <v>211.47334570654402</v>
      </c>
      <c r="N135" s="2">
        <v>5.5109999999999999E-2</v>
      </c>
      <c r="O135" s="2">
        <v>4.4057220000000001E-2</v>
      </c>
      <c r="P135" s="2">
        <v>4.282E-5</v>
      </c>
    </row>
    <row r="136" spans="1:16" x14ac:dyDescent="0.2">
      <c r="A136" s="1" t="s">
        <v>6</v>
      </c>
      <c r="B136" s="1" t="s">
        <v>22</v>
      </c>
      <c r="C136" s="2">
        <v>7.8147369999999994E-2</v>
      </c>
      <c r="D136" s="3">
        <f t="shared" ref="D136" si="120">2*I136/(I135+I137)-1</f>
        <v>1.4067226556787826E-2</v>
      </c>
      <c r="E136" s="4">
        <f t="shared" ref="E136" si="121">2000*C136/(C135+C137)-1000</f>
        <v>0.29273787352235559</v>
      </c>
      <c r="F136" s="2">
        <v>7.7489999999999998E-7</v>
      </c>
      <c r="G136" s="2">
        <v>1.3955829999999999E-3</v>
      </c>
      <c r="H136" s="2">
        <v>2.135E-7</v>
      </c>
      <c r="I136" s="2">
        <v>199.0256</v>
      </c>
      <c r="J136" s="2">
        <v>7.0910000000000001E-2</v>
      </c>
      <c r="K136" s="2">
        <v>15.553327202671998</v>
      </c>
      <c r="L136" s="2">
        <v>5.4920000000000004E-3</v>
      </c>
      <c r="M136" s="2">
        <v>214.85643980267199</v>
      </c>
      <c r="N136" s="2">
        <v>7.6399999999999996E-2</v>
      </c>
      <c r="O136" s="2">
        <v>0.2775126</v>
      </c>
      <c r="P136" s="2">
        <v>1.9579999999999999E-4</v>
      </c>
    </row>
    <row r="137" spans="1:16" x14ac:dyDescent="0.2">
      <c r="A137" s="1" t="s">
        <v>6</v>
      </c>
      <c r="B137" s="1" t="s">
        <v>7</v>
      </c>
      <c r="C137" s="2">
        <v>7.8122759999999999E-2</v>
      </c>
      <c r="D137" s="2"/>
      <c r="E137" s="2"/>
      <c r="F137" s="2">
        <v>7.8110000000000003E-7</v>
      </c>
      <c r="G137" s="2">
        <v>2.240671E-4</v>
      </c>
      <c r="H137" s="2">
        <v>1.504E-7</v>
      </c>
      <c r="I137" s="2">
        <v>196.4213</v>
      </c>
      <c r="J137" s="2">
        <v>5.5719999999999999E-2</v>
      </c>
      <c r="K137" s="2">
        <v>15.344974078788001</v>
      </c>
      <c r="L137" s="2">
        <v>4.3509999999999998E-3</v>
      </c>
      <c r="M137" s="2">
        <v>211.810288998788</v>
      </c>
      <c r="N137" s="2">
        <v>6.0069999999999998E-2</v>
      </c>
      <c r="O137" s="2">
        <v>4.4014919999999999E-2</v>
      </c>
      <c r="P137" s="2">
        <v>3.6850000000000001E-5</v>
      </c>
    </row>
    <row r="138" spans="1:16" x14ac:dyDescent="0.2">
      <c r="A138" s="1" t="s">
        <v>6</v>
      </c>
      <c r="B138" s="1" t="s">
        <v>23</v>
      </c>
      <c r="C138" s="2">
        <v>7.8146889999999997E-2</v>
      </c>
      <c r="D138" s="3">
        <f t="shared" ref="D138" si="122">2*I138/(I137+I139)-1</f>
        <v>-0.18842260840119618</v>
      </c>
      <c r="E138" s="4">
        <f t="shared" ref="E138" si="123">2000*C138/(C137+C139)-1000</f>
        <v>0.26738857742623168</v>
      </c>
      <c r="F138" s="2">
        <v>6.4190000000000005E-7</v>
      </c>
      <c r="G138" s="2">
        <v>1.345317E-3</v>
      </c>
      <c r="H138" s="2">
        <v>2.6240000000000002E-7</v>
      </c>
      <c r="I138" s="2">
        <v>159.37979999999999</v>
      </c>
      <c r="J138" s="2">
        <v>4.4209999999999999E-2</v>
      </c>
      <c r="K138" s="2">
        <v>12.455035698821998</v>
      </c>
      <c r="L138" s="2">
        <v>3.4390000000000002E-3</v>
      </c>
      <c r="M138" s="2">
        <v>172.049207998822</v>
      </c>
      <c r="N138" s="2">
        <v>4.7649999999999998E-2</v>
      </c>
      <c r="O138" s="2">
        <v>0.21437229999999999</v>
      </c>
      <c r="P138" s="2">
        <v>7.8560000000000007E-5</v>
      </c>
    </row>
    <row r="139" spans="1:16" x14ac:dyDescent="0.2">
      <c r="A139" s="1" t="s">
        <v>6</v>
      </c>
      <c r="B139" s="1" t="s">
        <v>7</v>
      </c>
      <c r="C139" s="2">
        <v>7.8129240000000003E-2</v>
      </c>
      <c r="D139" s="2"/>
      <c r="E139" s="2"/>
      <c r="F139" s="2">
        <v>8.3949999999999997E-7</v>
      </c>
      <c r="G139" s="2">
        <v>2.244503E-4</v>
      </c>
      <c r="H139" s="2">
        <v>1.8979999999999999E-7</v>
      </c>
      <c r="I139" s="2">
        <v>196.3442</v>
      </c>
      <c r="J139" s="2">
        <v>6.4180000000000001E-2</v>
      </c>
      <c r="K139" s="2">
        <v>15.340223124408</v>
      </c>
      <c r="L139" s="2">
        <v>4.9699999999999996E-3</v>
      </c>
      <c r="M139" s="2">
        <v>211.728478894408</v>
      </c>
      <c r="N139" s="2">
        <v>6.9139999999999993E-2</v>
      </c>
      <c r="O139" s="2">
        <v>4.4055770000000001E-2</v>
      </c>
      <c r="P139" s="2">
        <v>4.9910000000000002E-5</v>
      </c>
    </row>
    <row r="140" spans="1:16" x14ac:dyDescent="0.2">
      <c r="A140" s="1" t="s">
        <v>6</v>
      </c>
      <c r="B140" s="1" t="s">
        <v>24</v>
      </c>
      <c r="C140" s="2">
        <v>7.8146729999999998E-2</v>
      </c>
      <c r="D140" s="3">
        <f t="shared" ref="D140" si="124">2*I140/(I139+I141)-1</f>
        <v>1.4740226777030019E-2</v>
      </c>
      <c r="E140" s="4">
        <f t="shared" ref="E140" si="125">2000*C140/(C139+C141)-1000</f>
        <v>0.2145143534548879</v>
      </c>
      <c r="F140" s="2">
        <v>9.7300000000000004E-7</v>
      </c>
      <c r="G140" s="2">
        <v>4.5556149999999997E-2</v>
      </c>
      <c r="H140" s="2">
        <v>4.8250000000000004E-6</v>
      </c>
      <c r="I140" s="2">
        <v>199.19649999999999</v>
      </c>
      <c r="J140" s="2">
        <v>7.9990000000000006E-2</v>
      </c>
      <c r="K140" s="2">
        <v>15.566555102444999</v>
      </c>
      <c r="L140" s="2">
        <v>6.1710000000000003E-3</v>
      </c>
      <c r="M140" s="2">
        <v>223.83099310244498</v>
      </c>
      <c r="N140" s="2">
        <v>8.616E-2</v>
      </c>
      <c r="O140" s="2">
        <v>9.0679379999999998</v>
      </c>
      <c r="P140" s="2">
        <v>5.352E-3</v>
      </c>
    </row>
    <row r="141" spans="1:16" x14ac:dyDescent="0.2">
      <c r="A141" s="1" t="s">
        <v>6</v>
      </c>
      <c r="B141" s="1" t="s">
        <v>7</v>
      </c>
      <c r="C141" s="2">
        <v>7.8130699999999997E-2</v>
      </c>
      <c r="D141" s="2"/>
      <c r="E141" s="2"/>
      <c r="F141" s="2">
        <v>6.7909999999999999E-7</v>
      </c>
      <c r="G141" s="2">
        <v>2.2566479999999999E-4</v>
      </c>
      <c r="H141" s="2">
        <v>1.882E-7</v>
      </c>
      <c r="I141" s="2">
        <v>196.26169999999999</v>
      </c>
      <c r="J141" s="2">
        <v>9.2280000000000001E-2</v>
      </c>
      <c r="K141" s="2">
        <v>15.334064004189999</v>
      </c>
      <c r="L141" s="2">
        <v>7.1580000000000003E-3</v>
      </c>
      <c r="M141" s="2">
        <v>211.64011498418998</v>
      </c>
      <c r="N141" s="2">
        <v>9.9440000000000001E-2</v>
      </c>
      <c r="O141" s="2">
        <v>4.4350979999999998E-2</v>
      </c>
      <c r="P141" s="2">
        <v>4.5189999999999999E-5</v>
      </c>
    </row>
    <row r="142" spans="1:16" x14ac:dyDescent="0.2">
      <c r="A142" s="1" t="s">
        <v>6</v>
      </c>
      <c r="B142" s="1" t="s">
        <v>25</v>
      </c>
      <c r="C142" s="2">
        <v>7.8092709999999996E-2</v>
      </c>
      <c r="D142" s="3">
        <f t="shared" ref="D142" si="126">2*I142/(I141+I143)-1</f>
        <v>8.5609117311153948E-3</v>
      </c>
      <c r="E142" s="4">
        <f t="shared" ref="E142" si="127">2000*C142/(C141+C143)-1000</f>
        <v>-0.48073557150132729</v>
      </c>
      <c r="F142" s="2">
        <v>8.625E-7</v>
      </c>
      <c r="G142" s="2">
        <v>2.7955820000000002E-4</v>
      </c>
      <c r="H142" s="2">
        <v>1.7639999999999999E-7</v>
      </c>
      <c r="I142" s="2">
        <v>198.03270000000001</v>
      </c>
      <c r="J142" s="2">
        <v>5.2429999999999997E-2</v>
      </c>
      <c r="K142" s="2">
        <v>15.464910211616999</v>
      </c>
      <c r="L142" s="2">
        <v>4.0749999999999996E-3</v>
      </c>
      <c r="M142" s="2">
        <v>213.55297816161701</v>
      </c>
      <c r="N142" s="2">
        <v>5.6500000000000002E-2</v>
      </c>
      <c r="O142" s="2">
        <v>5.5367949999999999E-2</v>
      </c>
      <c r="P142" s="2">
        <v>5.1E-5</v>
      </c>
    </row>
    <row r="143" spans="1:16" x14ac:dyDescent="0.2">
      <c r="A143" s="1" t="s">
        <v>6</v>
      </c>
      <c r="B143" s="1" t="s">
        <v>7</v>
      </c>
      <c r="C143" s="2">
        <v>7.8129840000000006E-2</v>
      </c>
      <c r="D143" s="2"/>
      <c r="E143" s="2"/>
      <c r="F143" s="2">
        <v>6.9260000000000005E-7</v>
      </c>
      <c r="G143" s="2">
        <v>2.250602E-4</v>
      </c>
      <c r="H143" s="2">
        <v>1.6719999999999999E-7</v>
      </c>
      <c r="I143" s="2">
        <v>196.4418</v>
      </c>
      <c r="J143" s="2">
        <v>3.1730000000000001E-2</v>
      </c>
      <c r="K143" s="2">
        <v>15.347966403312002</v>
      </c>
      <c r="L143" s="2">
        <v>2.4789999999999999E-3</v>
      </c>
      <c r="M143" s="2">
        <v>211.83394225331199</v>
      </c>
      <c r="N143" s="2">
        <v>3.4200000000000001E-2</v>
      </c>
      <c r="O143" s="2">
        <v>4.4175850000000003E-2</v>
      </c>
      <c r="P143" s="2">
        <v>2.5320000000000002E-5</v>
      </c>
    </row>
    <row r="144" spans="1:16" x14ac:dyDescent="0.2">
      <c r="A144" s="1" t="s">
        <v>6</v>
      </c>
      <c r="B144" s="1" t="s">
        <v>7</v>
      </c>
      <c r="C144" s="2">
        <v>7.8133900000000006E-2</v>
      </c>
      <c r="D144" s="2"/>
      <c r="E144" s="2"/>
      <c r="F144" s="2">
        <v>6.7990000000000005E-7</v>
      </c>
      <c r="G144" s="2">
        <v>2.3292620000000001E-4</v>
      </c>
      <c r="H144" s="2">
        <v>3.5909999999999998E-7</v>
      </c>
      <c r="I144" s="2">
        <v>196.0692</v>
      </c>
      <c r="J144" s="2">
        <v>5.7880000000000001E-2</v>
      </c>
      <c r="K144" s="2">
        <v>15.319651265880001</v>
      </c>
      <c r="L144" s="2">
        <v>4.5310000000000003E-3</v>
      </c>
      <c r="M144" s="2">
        <v>211.43453393587998</v>
      </c>
      <c r="N144" s="2">
        <v>6.2399999999999997E-2</v>
      </c>
      <c r="O144" s="2">
        <v>4.5682670000000002E-2</v>
      </c>
      <c r="P144" s="2">
        <v>7.941E-5</v>
      </c>
    </row>
    <row r="145" spans="1:16" x14ac:dyDescent="0.2">
      <c r="A145" s="1" t="s">
        <v>8</v>
      </c>
      <c r="B145" s="1" t="s">
        <v>9</v>
      </c>
      <c r="C145" s="2">
        <v>7.8044968000000006E-2</v>
      </c>
      <c r="D145" s="3">
        <f t="shared" ref="D145" si="128">2*I145/(I144+I146)-1</f>
        <v>1.332321688712268E-2</v>
      </c>
      <c r="E145" s="4">
        <f t="shared" ref="E145" si="129">2000*C145/(C144+C146)-1000</f>
        <v>-1.0880203148662986</v>
      </c>
      <c r="F145" s="2">
        <v>7.8370000000000001E-7</v>
      </c>
      <c r="G145" s="2">
        <v>2.3946169999999999E-3</v>
      </c>
      <c r="H145" s="2">
        <v>4.4219999999999998E-7</v>
      </c>
      <c r="I145" s="2">
        <v>198.72919999999999</v>
      </c>
      <c r="J145" s="2">
        <v>4.9340000000000002E-2</v>
      </c>
      <c r="K145" s="2">
        <v>15.5098140546656</v>
      </c>
      <c r="L145" s="2">
        <v>3.8419999999999999E-3</v>
      </c>
      <c r="M145" s="2">
        <v>214.71516885466559</v>
      </c>
      <c r="N145" s="2">
        <v>5.3179999999999998E-2</v>
      </c>
      <c r="O145" s="2">
        <v>0.47615479999999999</v>
      </c>
      <c r="P145" s="2">
        <v>1.4469999999999999E-4</v>
      </c>
    </row>
    <row r="146" spans="1:16" x14ac:dyDescent="0.2">
      <c r="A146" s="1" t="s">
        <v>6</v>
      </c>
      <c r="B146" s="1" t="s">
        <v>7</v>
      </c>
      <c r="C146" s="2">
        <v>7.8126050000000002E-2</v>
      </c>
      <c r="D146" s="2"/>
      <c r="E146" s="2"/>
      <c r="F146" s="2">
        <v>7.0390000000000005E-7</v>
      </c>
      <c r="G146" s="2">
        <v>2.2991640000000001E-4</v>
      </c>
      <c r="H146" s="2">
        <v>1.6929999999999999E-7</v>
      </c>
      <c r="I146" s="2">
        <v>196.1634</v>
      </c>
      <c r="J146" s="2">
        <v>4.3450000000000003E-2</v>
      </c>
      <c r="K146" s="2">
        <v>15.325471596570001</v>
      </c>
      <c r="L146" s="2">
        <v>3.3289999999999999E-3</v>
      </c>
      <c r="M146" s="2">
        <v>211.53397005656998</v>
      </c>
      <c r="N146" s="2">
        <v>4.6769999999999999E-2</v>
      </c>
      <c r="O146" s="2">
        <v>4.509846E-2</v>
      </c>
      <c r="P146" s="2">
        <v>3.3699999999999999E-5</v>
      </c>
    </row>
    <row r="147" spans="1:16" x14ac:dyDescent="0.2">
      <c r="A147" s="1" t="s">
        <v>8</v>
      </c>
      <c r="B147" s="1" t="s">
        <v>10</v>
      </c>
      <c r="C147" s="2">
        <v>7.8083379999999994E-2</v>
      </c>
      <c r="D147" s="3">
        <f t="shared" ref="D147" si="130">2*I147/(I146+I148)-1</f>
        <v>5.3350848376398918E-3</v>
      </c>
      <c r="E147" s="4">
        <f t="shared" ref="E147" si="131">2000*C147/(C146+C148)-1000</f>
        <v>-0.5530127804768199</v>
      </c>
      <c r="F147" s="2">
        <v>6.0549999999999996E-7</v>
      </c>
      <c r="G147" s="2">
        <v>6.7912240000000002E-3</v>
      </c>
      <c r="H147" s="2">
        <v>7.4919999999999996E-7</v>
      </c>
      <c r="I147" s="2">
        <v>197.14429999999999</v>
      </c>
      <c r="J147" s="2">
        <v>0.17100000000000001</v>
      </c>
      <c r="K147" s="2">
        <v>15.393693291733998</v>
      </c>
      <c r="L147" s="2">
        <v>1.3339999999999999E-2</v>
      </c>
      <c r="M147" s="2">
        <v>213.87694129173397</v>
      </c>
      <c r="N147" s="2">
        <v>0.18429999999999999</v>
      </c>
      <c r="O147" s="2">
        <v>1.338948</v>
      </c>
      <c r="P147" s="2">
        <v>1.2099999999999999E-3</v>
      </c>
    </row>
    <row r="148" spans="1:16" x14ac:dyDescent="0.2">
      <c r="A148" s="1" t="s">
        <v>6</v>
      </c>
      <c r="B148" s="1" t="s">
        <v>7</v>
      </c>
      <c r="C148" s="2">
        <v>7.8127119999999994E-2</v>
      </c>
      <c r="D148" s="2"/>
      <c r="E148" s="2"/>
      <c r="F148" s="2">
        <v>1.018E-6</v>
      </c>
      <c r="G148" s="2">
        <v>2.295931E-4</v>
      </c>
      <c r="H148" s="2">
        <v>1.4569999999999999E-7</v>
      </c>
      <c r="I148" s="2">
        <v>196.03280000000001</v>
      </c>
      <c r="J148" s="2">
        <v>6.5579999999999999E-2</v>
      </c>
      <c r="K148" s="2">
        <v>15.315478089535999</v>
      </c>
      <c r="L148" s="2">
        <v>5.019E-3</v>
      </c>
      <c r="M148" s="2">
        <v>211.39327501953599</v>
      </c>
      <c r="N148" s="2">
        <v>7.0599999999999996E-2</v>
      </c>
      <c r="O148" s="2">
        <v>4.4996929999999997E-2</v>
      </c>
      <c r="P148" s="2">
        <v>4.087E-5</v>
      </c>
    </row>
    <row r="149" spans="1:16" x14ac:dyDescent="0.2">
      <c r="A149" s="1" t="s">
        <v>8</v>
      </c>
      <c r="B149" s="1" t="s">
        <v>11</v>
      </c>
      <c r="C149" s="2">
        <v>7.8046160000000003E-2</v>
      </c>
      <c r="D149" s="3">
        <f t="shared" ref="D149" si="132">2*I149/(I148+I150)-1</f>
        <v>2.168162403784013E-2</v>
      </c>
      <c r="E149" s="4">
        <f t="shared" ref="E149" si="133">2000*C149/(C148+C150)-1000</f>
        <v>-1.0166323874566388</v>
      </c>
      <c r="F149" s="2">
        <v>1.093E-6</v>
      </c>
      <c r="G149" s="2">
        <v>4.3416560000000002E-4</v>
      </c>
      <c r="H149" s="2">
        <v>1.7639999999999999E-7</v>
      </c>
      <c r="I149" s="2">
        <v>200.39340000000001</v>
      </c>
      <c r="J149" s="2">
        <v>5.2540000000000003E-2</v>
      </c>
      <c r="K149" s="2">
        <v>15.639935359344001</v>
      </c>
      <c r="L149" s="2">
        <v>4.1050000000000001E-3</v>
      </c>
      <c r="M149" s="2">
        <v>216.12031043934402</v>
      </c>
      <c r="N149" s="2">
        <v>5.6640000000000003E-2</v>
      </c>
      <c r="O149" s="2">
        <v>8.6975079999999996E-2</v>
      </c>
      <c r="P149" s="2">
        <v>3.9419999999999999E-5</v>
      </c>
    </row>
    <row r="150" spans="1:16" x14ac:dyDescent="0.2">
      <c r="A150" s="1" t="s">
        <v>6</v>
      </c>
      <c r="B150" s="1" t="s">
        <v>7</v>
      </c>
      <c r="C150" s="2">
        <v>7.812405E-2</v>
      </c>
      <c r="D150" s="2"/>
      <c r="E150" s="2"/>
      <c r="F150" s="2">
        <v>7.5499999999999997E-7</v>
      </c>
      <c r="G150" s="2">
        <v>2.2944130000000001E-4</v>
      </c>
      <c r="H150" s="2">
        <v>2.3980000000000002E-7</v>
      </c>
      <c r="I150" s="2">
        <v>196.24870000000001</v>
      </c>
      <c r="J150" s="2">
        <v>6.8699999999999997E-2</v>
      </c>
      <c r="K150" s="2">
        <v>15.331743251235002</v>
      </c>
      <c r="L150" s="2">
        <v>5.2950000000000002E-3</v>
      </c>
      <c r="M150" s="2">
        <v>211.62551053123502</v>
      </c>
      <c r="N150" s="2">
        <v>7.3999999999999996E-2</v>
      </c>
      <c r="O150" s="2">
        <v>4.5067280000000001E-2</v>
      </c>
      <c r="P150" s="2">
        <v>4.1470000000000001E-5</v>
      </c>
    </row>
    <row r="151" spans="1:16" x14ac:dyDescent="0.2">
      <c r="A151" s="1" t="s">
        <v>8</v>
      </c>
      <c r="B151" s="1" t="s">
        <v>12</v>
      </c>
      <c r="C151" s="2">
        <v>7.8087089999999998E-2</v>
      </c>
      <c r="D151" s="3">
        <f t="shared" ref="D151" si="134">2*I151/(I150+I152)-1</f>
        <v>5.5534710148432032E-2</v>
      </c>
      <c r="E151" s="4">
        <f t="shared" ref="E151" si="135">2000*C151/(C150+C152)-1000</f>
        <v>-0.51300975064111753</v>
      </c>
      <c r="F151" s="2">
        <v>7.6919999999999998E-7</v>
      </c>
      <c r="G151" s="2">
        <v>5.4832090000000002E-3</v>
      </c>
      <c r="H151" s="2">
        <v>6.6120000000000002E-7</v>
      </c>
      <c r="I151" s="2">
        <v>207.32759999999999</v>
      </c>
      <c r="J151" s="2">
        <v>0.13950000000000001</v>
      </c>
      <c r="K151" s="2">
        <v>16.189608960683998</v>
      </c>
      <c r="L151" s="2">
        <v>1.081E-2</v>
      </c>
      <c r="M151" s="2">
        <v>224.65402096068399</v>
      </c>
      <c r="N151" s="2">
        <v>0.15029999999999999</v>
      </c>
      <c r="O151" s="2">
        <v>1.1368119999999999</v>
      </c>
      <c r="P151" s="2">
        <v>7.2599999999999997E-4</v>
      </c>
    </row>
    <row r="152" spans="1:16" x14ac:dyDescent="0.2">
      <c r="A152" s="1" t="s">
        <v>6</v>
      </c>
      <c r="B152" s="1" t="s">
        <v>7</v>
      </c>
      <c r="C152" s="2">
        <v>7.8130290000000005E-2</v>
      </c>
      <c r="D152" s="2"/>
      <c r="E152" s="2"/>
      <c r="F152" s="2">
        <v>7.7440000000000005E-7</v>
      </c>
      <c r="G152" s="2">
        <v>2.2972889999999999E-4</v>
      </c>
      <c r="H152" s="2">
        <v>1.582E-7</v>
      </c>
      <c r="I152" s="2">
        <v>196.59030000000001</v>
      </c>
      <c r="J152" s="2">
        <v>0.12640000000000001</v>
      </c>
      <c r="K152" s="2">
        <v>15.359657150187003</v>
      </c>
      <c r="L152" s="2">
        <v>9.8250000000000004E-3</v>
      </c>
      <c r="M152" s="2">
        <v>211.99511206018701</v>
      </c>
      <c r="N152" s="2">
        <v>0.1363</v>
      </c>
      <c r="O152" s="2">
        <v>4.5154909999999999E-2</v>
      </c>
      <c r="P152" s="2">
        <v>5.0210000000000002E-5</v>
      </c>
    </row>
    <row r="153" spans="1:16" x14ac:dyDescent="0.2">
      <c r="A153" s="1" t="s">
        <v>8</v>
      </c>
      <c r="B153" s="1" t="s">
        <v>13</v>
      </c>
      <c r="C153" s="2">
        <v>7.8051529999999994E-2</v>
      </c>
      <c r="D153" s="3">
        <f t="shared" ref="D153" si="136">2*I153/(I152+I154)-1</f>
        <v>3.5454223900425408E-2</v>
      </c>
      <c r="E153" s="4">
        <f t="shared" ref="E153" si="137">2000*C153/(C152+C154)-1000</f>
        <v>-0.97507017676571195</v>
      </c>
      <c r="F153" s="2">
        <v>7.9899999999999999E-7</v>
      </c>
      <c r="G153" s="2">
        <v>1.426175E-3</v>
      </c>
      <c r="H153" s="2">
        <v>2.4929999999999999E-7</v>
      </c>
      <c r="I153" s="2">
        <v>203.30889999999999</v>
      </c>
      <c r="J153" s="2">
        <v>0.13850000000000001</v>
      </c>
      <c r="K153" s="2">
        <v>15.868570707616998</v>
      </c>
      <c r="L153" s="2">
        <v>1.0789999999999999E-2</v>
      </c>
      <c r="M153" s="2">
        <v>219.46742540761701</v>
      </c>
      <c r="N153" s="2">
        <v>0.1492</v>
      </c>
      <c r="O153" s="2">
        <v>0.28995470000000001</v>
      </c>
      <c r="P153" s="2">
        <v>2.196E-4</v>
      </c>
    </row>
    <row r="154" spans="1:16" x14ac:dyDescent="0.2">
      <c r="A154" s="1" t="s">
        <v>6</v>
      </c>
      <c r="B154" s="1" t="s">
        <v>7</v>
      </c>
      <c r="C154" s="2">
        <v>7.8125130000000001E-2</v>
      </c>
      <c r="D154" s="2"/>
      <c r="E154" s="2"/>
      <c r="F154" s="2">
        <v>9.4359999999999995E-7</v>
      </c>
      <c r="G154" s="2">
        <v>2.2905230000000001E-4</v>
      </c>
      <c r="H154" s="2">
        <v>1.716E-7</v>
      </c>
      <c r="I154" s="2">
        <v>196.10480000000001</v>
      </c>
      <c r="J154" s="2">
        <v>0.1178</v>
      </c>
      <c r="K154" s="2">
        <v>15.320712993624001</v>
      </c>
      <c r="L154" s="2">
        <v>9.1599999999999997E-3</v>
      </c>
      <c r="M154" s="2">
        <v>211.47043162362402</v>
      </c>
      <c r="N154" s="2">
        <v>0.127</v>
      </c>
      <c r="O154" s="2">
        <v>4.4918630000000001E-2</v>
      </c>
      <c r="P154" s="2">
        <v>5.1419999999999999E-5</v>
      </c>
    </row>
    <row r="155" spans="1:16" x14ac:dyDescent="0.2">
      <c r="A155" s="1" t="s">
        <v>8</v>
      </c>
      <c r="B155" s="1" t="s">
        <v>14</v>
      </c>
      <c r="C155" s="2">
        <v>7.8047500000000006E-2</v>
      </c>
      <c r="D155" s="3">
        <f t="shared" ref="D155" si="138">2*I155/(I154+I156)-1</f>
        <v>3.6486881582968644E-2</v>
      </c>
      <c r="E155" s="4">
        <f t="shared" ref="E155" si="139">2000*C155/(C154+C156)-1000</f>
        <v>-0.97339412849225937</v>
      </c>
      <c r="F155" s="2">
        <v>8.879E-7</v>
      </c>
      <c r="G155" s="2">
        <v>1.2692020000000001E-3</v>
      </c>
      <c r="H155" s="2">
        <v>2.6860000000000001E-7</v>
      </c>
      <c r="I155" s="2">
        <v>203.6662</v>
      </c>
      <c r="J155" s="2">
        <v>0.15379999999999999</v>
      </c>
      <c r="K155" s="2">
        <v>15.895637744500002</v>
      </c>
      <c r="L155" s="2">
        <v>1.201E-2</v>
      </c>
      <c r="M155" s="2">
        <v>219.8203530445</v>
      </c>
      <c r="N155" s="2">
        <v>0.1658</v>
      </c>
      <c r="O155" s="2">
        <v>0.2585153</v>
      </c>
      <c r="P155" s="2">
        <v>2.0799999999999999E-4</v>
      </c>
    </row>
    <row r="156" spans="1:16" x14ac:dyDescent="0.2">
      <c r="A156" s="1" t="s">
        <v>6</v>
      </c>
      <c r="B156" s="1" t="s">
        <v>7</v>
      </c>
      <c r="C156" s="2">
        <v>7.8121960000000004E-2</v>
      </c>
      <c r="D156" s="2"/>
      <c r="E156" s="2"/>
      <c r="F156" s="2">
        <v>6.9250000000000004E-7</v>
      </c>
      <c r="G156" s="2">
        <v>2.2932289999999999E-4</v>
      </c>
      <c r="H156" s="2">
        <v>3.2679999999999999E-7</v>
      </c>
      <c r="I156" s="2">
        <v>196.88849999999999</v>
      </c>
      <c r="J156" s="2">
        <v>0.1288</v>
      </c>
      <c r="K156" s="2">
        <v>15.381315521459999</v>
      </c>
      <c r="L156" s="2">
        <v>1.005E-2</v>
      </c>
      <c r="M156" s="2">
        <v>212.31498977146001</v>
      </c>
      <c r="N156" s="2">
        <v>0.13880000000000001</v>
      </c>
      <c r="O156" s="2">
        <v>4.5174249999999999E-2</v>
      </c>
      <c r="P156" s="2">
        <v>8.2449999999999998E-5</v>
      </c>
    </row>
    <row r="157" spans="1:16" x14ac:dyDescent="0.2">
      <c r="A157" s="1" t="s">
        <v>8</v>
      </c>
      <c r="B157" s="1" t="s">
        <v>15</v>
      </c>
      <c r="C157" s="2">
        <v>7.8056269999999997E-2</v>
      </c>
      <c r="D157" s="3">
        <f t="shared" ref="D157" si="140">2*I157/(I156+I158)-1</f>
        <v>-4.1592904402328879E-3</v>
      </c>
      <c r="E157" s="4">
        <f t="shared" ref="E157" si="141">2000*C157/(C156+C158)-1000</f>
        <v>-0.82359827963466614</v>
      </c>
      <c r="F157" s="2">
        <v>6.4860000000000002E-7</v>
      </c>
      <c r="G157" s="2">
        <v>9.4995419999999999E-4</v>
      </c>
      <c r="H157" s="2">
        <v>1.8050000000000001E-7</v>
      </c>
      <c r="I157" s="2">
        <v>196.12549999999999</v>
      </c>
      <c r="J157" s="2">
        <v>0.1273</v>
      </c>
      <c r="K157" s="2">
        <v>15.308824981884998</v>
      </c>
      <c r="L157" s="2">
        <v>9.8969999999999995E-3</v>
      </c>
      <c r="M157" s="2">
        <v>211.62065718188501</v>
      </c>
      <c r="N157" s="2">
        <v>0.13719999999999999</v>
      </c>
      <c r="O157" s="2">
        <v>0.1863322</v>
      </c>
      <c r="P157" s="2">
        <v>1.351E-4</v>
      </c>
    </row>
    <row r="158" spans="1:16" x14ac:dyDescent="0.2">
      <c r="A158" s="1" t="s">
        <v>6</v>
      </c>
      <c r="B158" s="1" t="s">
        <v>7</v>
      </c>
      <c r="C158" s="2">
        <v>7.8119259999999996E-2</v>
      </c>
      <c r="D158" s="2"/>
      <c r="E158" s="2"/>
      <c r="F158" s="2">
        <v>7.5939999999999998E-7</v>
      </c>
      <c r="G158" s="2">
        <v>2.277767E-4</v>
      </c>
      <c r="H158" s="2">
        <v>1.79E-7</v>
      </c>
      <c r="I158" s="2">
        <v>197.0008</v>
      </c>
      <c r="J158" s="2">
        <v>9.06E-2</v>
      </c>
      <c r="K158" s="2">
        <v>15.389556715407998</v>
      </c>
      <c r="L158" s="2">
        <v>7.0340000000000003E-3</v>
      </c>
      <c r="M158" s="2">
        <v>212.43525213540798</v>
      </c>
      <c r="N158" s="2">
        <v>9.7640000000000005E-2</v>
      </c>
      <c r="O158" s="2">
        <v>4.4895419999999998E-2</v>
      </c>
      <c r="P158" s="2">
        <v>4.7190000000000001E-5</v>
      </c>
    </row>
    <row r="159" spans="1:16" x14ac:dyDescent="0.2">
      <c r="A159" s="1" t="s">
        <v>8</v>
      </c>
      <c r="B159" s="1" t="s">
        <v>16</v>
      </c>
      <c r="C159" s="2">
        <v>7.8089110000000003E-2</v>
      </c>
      <c r="D159" s="3">
        <f t="shared" ref="D159" si="142">2*I159/(I158+I160)-1</f>
        <v>1.9289681341867038E-2</v>
      </c>
      <c r="E159" s="4">
        <f t="shared" ref="E159" si="143">2000*C159/(C158+C160)-1000</f>
        <v>-0.41998455747113894</v>
      </c>
      <c r="F159" s="2">
        <v>8.174E-7</v>
      </c>
      <c r="G159" s="2">
        <v>8.1653900000000002E-4</v>
      </c>
      <c r="H159" s="2">
        <v>3.0129999999999998E-7</v>
      </c>
      <c r="I159" s="2">
        <v>200.7516</v>
      </c>
      <c r="J159" s="2">
        <v>0.15290000000000001</v>
      </c>
      <c r="K159" s="2">
        <v>15.676513775076</v>
      </c>
      <c r="L159" s="2">
        <v>1.1900000000000001E-2</v>
      </c>
      <c r="M159" s="2">
        <v>216.59219937507598</v>
      </c>
      <c r="N159" s="2">
        <v>0.1648</v>
      </c>
      <c r="O159" s="2">
        <v>0.1640856</v>
      </c>
      <c r="P159" s="2">
        <v>1.6220000000000001E-4</v>
      </c>
    </row>
    <row r="160" spans="1:16" x14ac:dyDescent="0.2">
      <c r="A160" s="1" t="s">
        <v>6</v>
      </c>
      <c r="B160" s="1" t="s">
        <v>7</v>
      </c>
      <c r="C160" s="2">
        <v>7.8124579999999999E-2</v>
      </c>
      <c r="D160" s="2"/>
      <c r="E160" s="2"/>
      <c r="F160" s="2">
        <v>9.4630000000000005E-7</v>
      </c>
      <c r="G160" s="2">
        <v>2.2778960000000001E-4</v>
      </c>
      <c r="H160" s="2">
        <v>1.6089999999999999E-7</v>
      </c>
      <c r="I160" s="2">
        <v>196.9041</v>
      </c>
      <c r="J160" s="2">
        <v>9.1200000000000003E-2</v>
      </c>
      <c r="K160" s="2">
        <v>15.383050112777999</v>
      </c>
      <c r="L160" s="2">
        <v>7.0429999999999998E-3</v>
      </c>
      <c r="M160" s="2">
        <v>212.33203121277799</v>
      </c>
      <c r="N160" s="2">
        <v>9.8239999999999994E-2</v>
      </c>
      <c r="O160" s="2">
        <v>4.48811E-2</v>
      </c>
      <c r="P160" s="2">
        <v>3.6260000000000002E-5</v>
      </c>
    </row>
    <row r="161" spans="1:16" x14ac:dyDescent="0.2">
      <c r="A161" s="1" t="s">
        <v>8</v>
      </c>
      <c r="B161" s="1" t="s">
        <v>17</v>
      </c>
      <c r="C161" s="2">
        <v>7.8061939999999996E-2</v>
      </c>
      <c r="D161" s="3">
        <f t="shared" ref="D161" si="144">2*I161/(I160+I162)-1</f>
        <v>4.7040462724582843E-2</v>
      </c>
      <c r="E161" s="4">
        <f t="shared" ref="E161" si="145">2000*C161/(C160+C162)-1000</f>
        <v>-0.7868320136052489</v>
      </c>
      <c r="F161" s="2">
        <v>7.7309999999999995E-7</v>
      </c>
      <c r="G161" s="2">
        <v>1.0485799999999999E-3</v>
      </c>
      <c r="H161" s="2">
        <v>1.786E-7</v>
      </c>
      <c r="I161" s="2">
        <v>205.93039999999999</v>
      </c>
      <c r="J161" s="2">
        <v>8.5849999999999996E-2</v>
      </c>
      <c r="K161" s="2">
        <v>16.075326528975999</v>
      </c>
      <c r="L161" s="2">
        <v>6.6259999999999999E-3</v>
      </c>
      <c r="M161" s="2">
        <v>222.221702628976</v>
      </c>
      <c r="N161" s="2">
        <v>9.2480000000000007E-2</v>
      </c>
      <c r="O161" s="2">
        <v>0.2159761</v>
      </c>
      <c r="P161" s="2">
        <v>7.0889999999999994E-5</v>
      </c>
    </row>
    <row r="162" spans="1:16" x14ac:dyDescent="0.2">
      <c r="A162" s="1" t="s">
        <v>6</v>
      </c>
      <c r="B162" s="1" t="s">
        <v>7</v>
      </c>
      <c r="C162" s="2">
        <v>7.8122239999999996E-2</v>
      </c>
      <c r="D162" s="2"/>
      <c r="E162" s="2"/>
      <c r="F162" s="2">
        <v>7.7499999999999999E-7</v>
      </c>
      <c r="G162" s="2">
        <v>2.2744369999999999E-4</v>
      </c>
      <c r="H162" s="2">
        <v>1.892E-7</v>
      </c>
      <c r="I162" s="2">
        <v>196.453</v>
      </c>
      <c r="J162" s="2">
        <v>9.1380000000000003E-2</v>
      </c>
      <c r="K162" s="2">
        <v>15.347348414719999</v>
      </c>
      <c r="L162" s="2">
        <v>7.1609999999999998E-3</v>
      </c>
      <c r="M162" s="2">
        <v>211.84504770472</v>
      </c>
      <c r="N162" s="2">
        <v>9.8540000000000003E-2</v>
      </c>
      <c r="O162" s="2">
        <v>4.4699290000000003E-2</v>
      </c>
      <c r="P162" s="2">
        <v>5.4799999999999997E-5</v>
      </c>
    </row>
    <row r="163" spans="1:16" x14ac:dyDescent="0.2">
      <c r="A163" s="1" t="s">
        <v>8</v>
      </c>
      <c r="B163" s="1" t="s">
        <v>18</v>
      </c>
      <c r="C163" s="2">
        <v>7.803765E-2</v>
      </c>
      <c r="D163" s="3">
        <f t="shared" ref="D163" si="146">2*I163/(I162+I164)-1</f>
        <v>1.3723164182737779E-2</v>
      </c>
      <c r="E163" s="4">
        <f t="shared" ref="E163" si="147">2000*C163/(C162+C164)-1000</f>
        <v>-1.0528047944764012</v>
      </c>
      <c r="F163" s="2">
        <v>7.0500000000000003E-7</v>
      </c>
      <c r="G163" s="2">
        <v>9.5649419999999997E-4</v>
      </c>
      <c r="H163" s="2">
        <v>2.6730000000000002E-7</v>
      </c>
      <c r="I163" s="2">
        <v>199.06720000000001</v>
      </c>
      <c r="J163" s="2">
        <v>0.24829999999999999</v>
      </c>
      <c r="K163" s="2">
        <v>15.534736480080001</v>
      </c>
      <c r="L163" s="2">
        <v>1.9279999999999999E-2</v>
      </c>
      <c r="M163" s="2">
        <v>214.79241358008002</v>
      </c>
      <c r="N163" s="2">
        <v>0.2676</v>
      </c>
      <c r="O163" s="2">
        <v>0.19047710000000001</v>
      </c>
      <c r="P163" s="2">
        <v>2.4699999999999999E-4</v>
      </c>
    </row>
    <row r="164" spans="1:16" x14ac:dyDescent="0.2">
      <c r="A164" s="1" t="s">
        <v>6</v>
      </c>
      <c r="B164" s="1" t="s">
        <v>7</v>
      </c>
      <c r="C164" s="2">
        <v>7.8117549999999994E-2</v>
      </c>
      <c r="D164" s="2"/>
      <c r="E164" s="2"/>
      <c r="F164" s="2">
        <v>7.1070000000000003E-7</v>
      </c>
      <c r="G164" s="2">
        <v>2.265658E-4</v>
      </c>
      <c r="H164" s="2">
        <v>1.6920000000000001E-7</v>
      </c>
      <c r="I164" s="2">
        <v>196.29169999999999</v>
      </c>
      <c r="J164" s="2">
        <v>6.54E-2</v>
      </c>
      <c r="K164" s="2">
        <v>15.333826689334998</v>
      </c>
      <c r="L164" s="2">
        <v>5.0359999999999997E-3</v>
      </c>
      <c r="M164" s="2">
        <v>211.67002003933501</v>
      </c>
      <c r="N164" s="2">
        <v>7.0430000000000006E-2</v>
      </c>
      <c r="O164" s="2">
        <v>4.4493350000000001E-2</v>
      </c>
      <c r="P164" s="2">
        <v>3.6569999999999997E-5</v>
      </c>
    </row>
    <row r="165" spans="1:16" x14ac:dyDescent="0.2">
      <c r="A165" s="1" t="s">
        <v>6</v>
      </c>
      <c r="B165" s="1" t="s">
        <v>19</v>
      </c>
      <c r="C165" s="2">
        <v>7.8059939999999994E-2</v>
      </c>
      <c r="D165" s="3">
        <f t="shared" ref="D165" si="148">2*I165/(I164+I166)-1</f>
        <v>4.5119475802144482E-3</v>
      </c>
      <c r="E165" s="4">
        <f t="shared" ref="E165" si="149">2000*C165/(C164+C166)-1000</f>
        <v>-0.75545045373416997</v>
      </c>
      <c r="F165" s="2">
        <v>9.1810000000000005E-7</v>
      </c>
      <c r="G165" s="2">
        <v>1.3621519999999999E-3</v>
      </c>
      <c r="H165" s="2">
        <v>4.1520000000000001E-7</v>
      </c>
      <c r="I165" s="2">
        <v>197.4539</v>
      </c>
      <c r="J165" s="2">
        <v>8.3119999999999999E-2</v>
      </c>
      <c r="K165" s="2">
        <v>15.413239586765998</v>
      </c>
      <c r="L165" s="2">
        <v>6.4339999999999996E-3</v>
      </c>
      <c r="M165" s="2">
        <v>213.13614378676601</v>
      </c>
      <c r="N165" s="2">
        <v>8.9550000000000005E-2</v>
      </c>
      <c r="O165" s="2">
        <v>0.26900420000000003</v>
      </c>
      <c r="P165" s="2">
        <v>1.4919999999999999E-4</v>
      </c>
    </row>
    <row r="166" spans="1:16" x14ac:dyDescent="0.2">
      <c r="A166" s="1" t="s">
        <v>6</v>
      </c>
      <c r="B166" s="1" t="s">
        <v>7</v>
      </c>
      <c r="C166" s="2">
        <v>7.812036E-2</v>
      </c>
      <c r="D166" s="2"/>
      <c r="E166" s="2"/>
      <c r="F166" s="2">
        <v>7.0950000000000005E-7</v>
      </c>
      <c r="G166" s="2">
        <v>2.2715030000000001E-4</v>
      </c>
      <c r="H166" s="2">
        <v>2.3900000000000001E-7</v>
      </c>
      <c r="I166" s="2">
        <v>196.84229999999999</v>
      </c>
      <c r="J166" s="2">
        <v>5.6090000000000001E-2</v>
      </c>
      <c r="K166" s="2">
        <v>15.377391339228</v>
      </c>
      <c r="L166" s="2">
        <v>4.3769999999999998E-3</v>
      </c>
      <c r="M166" s="2">
        <v>212.26441247922801</v>
      </c>
      <c r="N166" s="2">
        <v>6.046E-2</v>
      </c>
      <c r="O166" s="2">
        <v>4.472114E-2</v>
      </c>
      <c r="P166" s="2">
        <v>4.9790000000000003E-5</v>
      </c>
    </row>
    <row r="167" spans="1:16" x14ac:dyDescent="0.2">
      <c r="A167" s="1" t="s">
        <v>6</v>
      </c>
      <c r="B167" s="1" t="s">
        <v>20</v>
      </c>
      <c r="C167" s="2">
        <v>7.8090729999999997E-2</v>
      </c>
      <c r="D167" s="3">
        <f t="shared" ref="D167" si="150">2*I167/(I166+I168)-1</f>
        <v>2.1008378791018467E-2</v>
      </c>
      <c r="E167" s="4">
        <f t="shared" ref="E167" si="151">2000*C167/(C166+C168)-1000</f>
        <v>-0.38261345084060849</v>
      </c>
      <c r="F167" s="2">
        <v>8.8960000000000002E-7</v>
      </c>
      <c r="G167" s="2">
        <v>8.7105910000000002E-4</v>
      </c>
      <c r="H167" s="2">
        <v>2.4779999999999998E-7</v>
      </c>
      <c r="I167" s="2">
        <v>200.78870000000001</v>
      </c>
      <c r="J167" s="2">
        <v>5.1479999999999998E-2</v>
      </c>
      <c r="K167" s="2">
        <v>15.679736158751</v>
      </c>
      <c r="L167" s="2">
        <v>3.9890000000000004E-3</v>
      </c>
      <c r="M167" s="2">
        <v>216.64339725875101</v>
      </c>
      <c r="N167" s="2">
        <v>5.5460000000000002E-2</v>
      </c>
      <c r="O167" s="2">
        <v>0.17496110000000001</v>
      </c>
      <c r="P167" s="2">
        <v>8.7499999999999999E-5</v>
      </c>
    </row>
    <row r="168" spans="1:16" x14ac:dyDescent="0.2">
      <c r="A168" s="1" t="s">
        <v>6</v>
      </c>
      <c r="B168" s="1" t="s">
        <v>7</v>
      </c>
      <c r="C168" s="2">
        <v>7.8120880000000004E-2</v>
      </c>
      <c r="D168" s="2"/>
      <c r="E168" s="2"/>
      <c r="F168" s="2">
        <v>6.1180000000000001E-7</v>
      </c>
      <c r="G168" s="2">
        <v>2.2615149999999999E-4</v>
      </c>
      <c r="H168" s="2">
        <v>1.924E-7</v>
      </c>
      <c r="I168" s="2">
        <v>196.47219999999999</v>
      </c>
      <c r="J168" s="2">
        <v>5.8979999999999998E-2</v>
      </c>
      <c r="K168" s="2">
        <v>15.348581159536</v>
      </c>
      <c r="L168" s="2">
        <v>4.5510000000000004E-3</v>
      </c>
      <c r="M168" s="2">
        <v>211.86521964953599</v>
      </c>
      <c r="N168" s="2">
        <v>6.3530000000000003E-2</v>
      </c>
      <c r="O168" s="2">
        <v>4.4438489999999997E-2</v>
      </c>
      <c r="P168" s="2">
        <v>5.486E-5</v>
      </c>
    </row>
    <row r="169" spans="1:16" x14ac:dyDescent="0.2">
      <c r="A169" s="1" t="s">
        <v>6</v>
      </c>
      <c r="B169" s="1" t="s">
        <v>21</v>
      </c>
      <c r="C169" s="2">
        <v>7.8142610000000001E-2</v>
      </c>
      <c r="D169" s="3">
        <f t="shared" ref="D169" si="152">2*I169/(I168+I170)-1</f>
        <v>5.8791014759240756E-3</v>
      </c>
      <c r="E169" s="4">
        <f t="shared" ref="E169" si="153">2000*C169/(C168+C170)-1000</f>
        <v>0.28513702610212022</v>
      </c>
      <c r="F169" s="2">
        <v>7.7069999999999999E-7</v>
      </c>
      <c r="G169" s="2">
        <v>8.3788760000000004E-4</v>
      </c>
      <c r="H169" s="2">
        <v>2.192E-7</v>
      </c>
      <c r="I169" s="2">
        <v>197.53659999999999</v>
      </c>
      <c r="J169" s="2">
        <v>0.1179</v>
      </c>
      <c r="K169" s="2">
        <v>15.436025494526</v>
      </c>
      <c r="L169" s="2">
        <v>9.1979999999999996E-3</v>
      </c>
      <c r="M169" s="2">
        <v>213.13819059452601</v>
      </c>
      <c r="N169" s="2">
        <v>0.12709999999999999</v>
      </c>
      <c r="O169" s="2">
        <v>0.16556509999999999</v>
      </c>
      <c r="P169" s="2">
        <v>1.247E-4</v>
      </c>
    </row>
    <row r="170" spans="1:16" x14ac:dyDescent="0.2">
      <c r="A170" s="1" t="s">
        <v>6</v>
      </c>
      <c r="B170" s="1" t="s">
        <v>7</v>
      </c>
      <c r="C170" s="2">
        <v>7.8119789999999995E-2</v>
      </c>
      <c r="D170" s="2"/>
      <c r="E170" s="2"/>
      <c r="F170" s="2">
        <v>8.9429999999999995E-7</v>
      </c>
      <c r="G170" s="2">
        <v>2.2611539999999999E-4</v>
      </c>
      <c r="H170" s="2">
        <v>1.4110000000000001E-7</v>
      </c>
      <c r="I170" s="2">
        <v>196.2919</v>
      </c>
      <c r="J170" s="2">
        <v>0.10589999999999999</v>
      </c>
      <c r="K170" s="2">
        <v>15.334282006700999</v>
      </c>
      <c r="L170" s="2">
        <v>8.2140000000000008E-3</v>
      </c>
      <c r="M170" s="2">
        <v>211.67056276670098</v>
      </c>
      <c r="N170" s="2">
        <v>0.11409999999999999</v>
      </c>
      <c r="O170" s="2">
        <v>4.4380759999999998E-2</v>
      </c>
      <c r="P170" s="2">
        <v>4.0229999999999999E-5</v>
      </c>
    </row>
    <row r="171" spans="1:16" x14ac:dyDescent="0.2">
      <c r="A171" s="1" t="s">
        <v>6</v>
      </c>
      <c r="B171" s="1" t="s">
        <v>22</v>
      </c>
      <c r="C171" s="2">
        <v>7.8139230000000004E-2</v>
      </c>
      <c r="D171" s="3">
        <f t="shared" ref="D171" si="154">2*I171/(I170+I172)-1</f>
        <v>3.1343820021229041E-2</v>
      </c>
      <c r="E171" s="4">
        <f>2000*C171/(C170+C172)-1000</f>
        <v>0.23425220360275034</v>
      </c>
      <c r="F171" s="2">
        <v>9.5459999999999993E-7</v>
      </c>
      <c r="G171" s="2">
        <v>1.410892E-3</v>
      </c>
      <c r="H171" s="2">
        <v>3.0520000000000001E-7</v>
      </c>
      <c r="I171" s="2">
        <v>202.7311</v>
      </c>
      <c r="J171" s="2">
        <v>0.1628</v>
      </c>
      <c r="K171" s="2">
        <v>15.841252051053001</v>
      </c>
      <c r="L171" s="2">
        <v>1.157E-2</v>
      </c>
      <c r="M171" s="2">
        <v>218.858562351053</v>
      </c>
      <c r="N171" s="2">
        <v>0.17560000000000001</v>
      </c>
      <c r="O171" s="2">
        <v>0.28621029999999997</v>
      </c>
      <c r="P171" s="2">
        <v>2.4240000000000001E-4</v>
      </c>
    </row>
    <row r="172" spans="1:16" x14ac:dyDescent="0.2">
      <c r="A172" s="1" t="s">
        <v>6</v>
      </c>
      <c r="B172" s="1" t="s">
        <v>7</v>
      </c>
      <c r="C172" s="2">
        <v>7.8122070000000002E-2</v>
      </c>
      <c r="D172" s="2"/>
      <c r="E172" s="2"/>
      <c r="F172" s="2">
        <v>8.4679999999999999E-7</v>
      </c>
      <c r="G172" s="2">
        <v>2.2582829999999999E-4</v>
      </c>
      <c r="H172" s="2">
        <v>1.441E-7</v>
      </c>
      <c r="I172" s="2">
        <v>196.84780000000001</v>
      </c>
      <c r="J172" s="2">
        <v>4.938E-2</v>
      </c>
      <c r="K172" s="2">
        <v>15.378157610946001</v>
      </c>
      <c r="L172" s="2">
        <v>3.8E-3</v>
      </c>
      <c r="M172" s="2">
        <v>212.270400560946</v>
      </c>
      <c r="N172" s="2">
        <v>5.3170000000000002E-2</v>
      </c>
      <c r="O172" s="2">
        <v>4.4442950000000002E-2</v>
      </c>
      <c r="P172" s="2">
        <v>3.0559999999999999E-5</v>
      </c>
    </row>
    <row r="173" spans="1:16" x14ac:dyDescent="0.2">
      <c r="A173" s="1" t="s">
        <v>6</v>
      </c>
      <c r="B173" s="1" t="s">
        <v>23</v>
      </c>
      <c r="C173" s="2">
        <v>7.8149070000000001E-2</v>
      </c>
      <c r="D173" s="3">
        <f t="shared" ref="D173" si="155">2*I173/(I172+I174)-1</f>
        <v>-0.18598964765821013</v>
      </c>
      <c r="E173" s="4">
        <f t="shared" ref="E173" si="156">2000*C173/(C172+C174)-1000</f>
        <v>0.31801915475000442</v>
      </c>
      <c r="F173" s="2">
        <v>8.5799999999999998E-7</v>
      </c>
      <c r="G173" s="2">
        <v>1.3498749999999999E-3</v>
      </c>
      <c r="H173" s="2">
        <v>3.4439999999999999E-7</v>
      </c>
      <c r="I173" s="2">
        <v>160.02889999999999</v>
      </c>
      <c r="J173" s="2">
        <v>7.8619999999999995E-2</v>
      </c>
      <c r="K173" s="2">
        <v>12.506109708122999</v>
      </c>
      <c r="L173" s="2">
        <v>6.1040000000000001E-3</v>
      </c>
      <c r="M173" s="2">
        <v>172.75110330812299</v>
      </c>
      <c r="N173" s="2">
        <v>8.4720000000000004E-2</v>
      </c>
      <c r="O173" s="2">
        <v>0.2160936</v>
      </c>
      <c r="P173" s="2">
        <v>1.483E-4</v>
      </c>
    </row>
    <row r="174" spans="1:16" x14ac:dyDescent="0.2">
      <c r="A174" s="1" t="s">
        <v>6</v>
      </c>
      <c r="B174" s="1" t="s">
        <v>7</v>
      </c>
      <c r="C174" s="2">
        <v>7.8126379999999995E-2</v>
      </c>
      <c r="D174" s="2"/>
      <c r="E174" s="2"/>
      <c r="F174" s="2">
        <v>8.7729999999999995E-7</v>
      </c>
      <c r="G174" s="2">
        <v>2.2538890000000001E-4</v>
      </c>
      <c r="H174" s="2">
        <v>1.8440000000000001E-7</v>
      </c>
      <c r="I174" s="2">
        <v>196.33860000000001</v>
      </c>
      <c r="J174" s="2">
        <v>7.2830000000000006E-2</v>
      </c>
      <c r="K174" s="2">
        <v>15.339224072267999</v>
      </c>
      <c r="L174" s="2">
        <v>5.692E-3</v>
      </c>
      <c r="M174" s="2">
        <v>211.722102282268</v>
      </c>
      <c r="N174" s="2">
        <v>7.8520000000000006E-2</v>
      </c>
      <c r="O174" s="2">
        <v>4.4278209999999998E-2</v>
      </c>
      <c r="P174" s="2">
        <v>4.2190000000000001E-5</v>
      </c>
    </row>
    <row r="175" spans="1:16" x14ac:dyDescent="0.2">
      <c r="A175" s="1" t="s">
        <v>6</v>
      </c>
      <c r="B175" s="1" t="s">
        <v>24</v>
      </c>
      <c r="C175" s="2">
        <v>7.8142450000000002E-2</v>
      </c>
      <c r="D175" s="3">
        <f t="shared" ref="D175" si="157">2*I175/(I174+I176)-1</f>
        <v>1.5661272231280332E-2</v>
      </c>
      <c r="E175" s="4">
        <f t="shared" ref="E175" si="158">2000*C175/(C174+C176)-1000</f>
        <v>0.18956159433457742</v>
      </c>
      <c r="F175" s="2">
        <v>7.286E-7</v>
      </c>
      <c r="G175" s="2">
        <v>4.5555430000000001E-2</v>
      </c>
      <c r="H175" s="2">
        <v>5.4090000000000002E-6</v>
      </c>
      <c r="I175" s="2">
        <v>199.61699999999999</v>
      </c>
      <c r="J175" s="2">
        <v>8.294E-2</v>
      </c>
      <c r="K175" s="2">
        <v>15.59856144165</v>
      </c>
      <c r="L175" s="2">
        <v>6.4310000000000001E-3</v>
      </c>
      <c r="M175" s="2">
        <v>224.30993444164997</v>
      </c>
      <c r="N175" s="2">
        <v>8.9370000000000005E-2</v>
      </c>
      <c r="O175" s="2">
        <v>9.0943729999999992</v>
      </c>
      <c r="P175" s="2">
        <v>3.5479999999999999E-3</v>
      </c>
    </row>
    <row r="176" spans="1:16" x14ac:dyDescent="0.2">
      <c r="A176" s="1" t="s">
        <v>6</v>
      </c>
      <c r="B176" s="1" t="s">
        <v>7</v>
      </c>
      <c r="C176" s="2">
        <v>7.8128900000000001E-2</v>
      </c>
      <c r="D176" s="2"/>
      <c r="E176" s="2"/>
      <c r="F176" s="2">
        <v>1.0920000000000001E-6</v>
      </c>
      <c r="G176" s="2">
        <v>2.275259E-4</v>
      </c>
      <c r="H176" s="2">
        <v>1.8979999999999999E-7</v>
      </c>
      <c r="I176" s="2">
        <v>196.73929999999999</v>
      </c>
      <c r="J176" s="2">
        <v>9.0300000000000005E-2</v>
      </c>
      <c r="K176" s="2">
        <v>15.371025095769999</v>
      </c>
      <c r="L176" s="2">
        <v>7.0200000000000002E-3</v>
      </c>
      <c r="M176" s="2">
        <v>212.15512177576997</v>
      </c>
      <c r="N176" s="2">
        <v>9.7320000000000004E-2</v>
      </c>
      <c r="O176" s="2">
        <v>4.4796679999999998E-2</v>
      </c>
      <c r="P176" s="2">
        <v>4.7729999999999999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.Raw Data</vt:lpstr>
      <vt:lpstr>2. Delta K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g Chen</dc:creator>
  <cp:lastModifiedBy>Schilling, Kathrin</cp:lastModifiedBy>
  <dcterms:created xsi:type="dcterms:W3CDTF">2024-01-24T21:29:11Z</dcterms:created>
  <dcterms:modified xsi:type="dcterms:W3CDTF">2024-02-09T12:32:00Z</dcterms:modified>
</cp:coreProperties>
</file>